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E:\结果汇总\副鸡禽杆菌\plos pathogens 二审\接收后的修改\补充材料表\"/>
    </mc:Choice>
  </mc:AlternateContent>
  <xr:revisionPtr revIDLastSave="0" documentId="13_ncr:1_{98825D7F-593F-4DBE-BCE0-167EA0ACA417}" xr6:coauthVersionLast="46" xr6:coauthVersionMax="46" xr10:uidLastSave="{00000000-0000-0000-0000-000000000000}"/>
  <bookViews>
    <workbookView xWindow="732" yWindow="144" windowWidth="9204" windowHeight="12216" firstSheet="20" activeTab="23" xr2:uid="{00000000-000D-0000-FFFF-FFFF00000000}"/>
  </bookViews>
  <sheets>
    <sheet name="S3 Fig" sheetId="1" r:id="rId1"/>
    <sheet name="S4 Fig" sheetId="2" r:id="rId2"/>
    <sheet name="S6A Fig" sheetId="3" r:id="rId3"/>
    <sheet name="S6B Fig" sheetId="4" r:id="rId4"/>
    <sheet name="S7A Fig" sheetId="5" r:id="rId5"/>
    <sheet name="S7B Fig" sheetId="6" r:id="rId6"/>
    <sheet name="S7C Fig" sheetId="7" r:id="rId7"/>
    <sheet name="S7D Fig" sheetId="8" r:id="rId8"/>
    <sheet name="S8 Fig" sheetId="9" r:id="rId9"/>
    <sheet name="S9 Fig" sheetId="10" r:id="rId10"/>
    <sheet name="S10A Fig" sheetId="11" r:id="rId11"/>
    <sheet name="S10B Fig" sheetId="12" r:id="rId12"/>
    <sheet name="S10C Fig" sheetId="13" r:id="rId13"/>
    <sheet name="S10D Fig" sheetId="14" r:id="rId14"/>
    <sheet name="S10E Fig" sheetId="15" r:id="rId15"/>
    <sheet name="S10F Fig" sheetId="16" r:id="rId16"/>
    <sheet name="S11 Fig" sheetId="17" r:id="rId17"/>
    <sheet name="S12 Fig" sheetId="18" r:id="rId18"/>
    <sheet name="S13A Fig" sheetId="19" r:id="rId19"/>
    <sheet name="S13B Fig" sheetId="20" r:id="rId20"/>
    <sheet name="S14B Fig" sheetId="21" r:id="rId21"/>
    <sheet name="S14C Fig" sheetId="25" r:id="rId22"/>
    <sheet name="S14D Fig" sheetId="26" r:id="rId23"/>
    <sheet name="S14E Fig" sheetId="27" r:id="rId2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27" l="1"/>
  <c r="D8" i="27"/>
  <c r="D9" i="27" s="1"/>
  <c r="E8" i="27"/>
  <c r="E9" i="27" s="1"/>
  <c r="C8" i="27"/>
  <c r="C9" i="27" s="1"/>
  <c r="B8" i="27"/>
  <c r="B9" i="27" s="1"/>
  <c r="E7" i="27"/>
  <c r="C7" i="27"/>
  <c r="B7" i="27"/>
  <c r="E7" i="26"/>
  <c r="F7" i="26"/>
  <c r="E8" i="26"/>
  <c r="E9" i="26" s="1"/>
  <c r="F8" i="26"/>
  <c r="F9" i="26"/>
  <c r="B7" i="26"/>
  <c r="B8" i="26"/>
  <c r="B9" i="26" s="1"/>
  <c r="C8" i="26"/>
  <c r="C9" i="26" s="1"/>
  <c r="C7" i="26"/>
  <c r="G5" i="25"/>
  <c r="H5" i="25"/>
  <c r="I5" i="25"/>
  <c r="K5" i="25"/>
  <c r="L5" i="25"/>
  <c r="M5" i="25"/>
  <c r="O5" i="25"/>
  <c r="P5" i="25"/>
  <c r="Q5" i="25"/>
  <c r="G6" i="25"/>
  <c r="G7" i="25" s="1"/>
  <c r="H6" i="25"/>
  <c r="H7" i="25" s="1"/>
  <c r="I6" i="25"/>
  <c r="K6" i="25"/>
  <c r="L6" i="25"/>
  <c r="M6" i="25"/>
  <c r="O6" i="25"/>
  <c r="O7" i="25" s="1"/>
  <c r="P6" i="25"/>
  <c r="P7" i="25" s="1"/>
  <c r="Q6" i="25"/>
  <c r="I7" i="25"/>
  <c r="K7" i="25"/>
  <c r="L7" i="25"/>
  <c r="M7" i="25"/>
  <c r="Q7" i="25"/>
  <c r="E6" i="25"/>
  <c r="E7" i="25" s="1"/>
  <c r="D6" i="25"/>
  <c r="D7" i="25" s="1"/>
  <c r="C6" i="25"/>
  <c r="C7" i="25" s="1"/>
  <c r="E5" i="25"/>
  <c r="D5" i="25"/>
  <c r="C5" i="25"/>
  <c r="E19" i="21"/>
  <c r="E20" i="21" s="1"/>
  <c r="D19" i="21"/>
  <c r="D20" i="21" s="1"/>
  <c r="C19" i="21"/>
  <c r="C20" i="21" s="1"/>
  <c r="B19" i="21"/>
  <c r="B20" i="21" s="1"/>
  <c r="E18" i="21"/>
  <c r="D18" i="21"/>
  <c r="C18" i="21"/>
  <c r="B18" i="21"/>
  <c r="B8" i="21"/>
  <c r="B9" i="21"/>
  <c r="B10" i="21" s="1"/>
  <c r="E9" i="21"/>
  <c r="E10" i="21" s="1"/>
  <c r="D9" i="21"/>
  <c r="D10" i="21" s="1"/>
  <c r="E8" i="21"/>
  <c r="D8" i="21"/>
  <c r="G6" i="20"/>
  <c r="H6" i="20"/>
  <c r="I6" i="20"/>
  <c r="G7" i="20"/>
  <c r="H7" i="20"/>
  <c r="H8" i="20" s="1"/>
  <c r="I7" i="20"/>
  <c r="I8" i="20" s="1"/>
  <c r="G8" i="20"/>
  <c r="E7" i="20"/>
  <c r="E8" i="20" s="1"/>
  <c r="D7" i="20"/>
  <c r="D8" i="20" s="1"/>
  <c r="C7" i="20"/>
  <c r="C8" i="20" s="1"/>
  <c r="E6" i="20"/>
  <c r="D6" i="20"/>
  <c r="C6" i="20"/>
  <c r="E7" i="19"/>
  <c r="E8" i="19" s="1"/>
  <c r="D7" i="19"/>
  <c r="D8" i="19" s="1"/>
  <c r="C7" i="19"/>
  <c r="C8" i="19" s="1"/>
  <c r="B7" i="19"/>
  <c r="B8" i="19" s="1"/>
  <c r="E6" i="19"/>
  <c r="D6" i="19"/>
  <c r="C6" i="19"/>
  <c r="B6" i="19"/>
  <c r="L4" i="10"/>
  <c r="L5" i="10"/>
  <c r="L6" i="10"/>
  <c r="L7" i="10"/>
  <c r="L3" i="10"/>
  <c r="K4" i="10"/>
  <c r="K5" i="10"/>
  <c r="K6" i="10"/>
  <c r="K7" i="10"/>
  <c r="K3" i="10"/>
  <c r="J4" i="10"/>
  <c r="J5" i="10"/>
  <c r="J6" i="10"/>
  <c r="J7" i="10"/>
  <c r="J3" i="10"/>
  <c r="B6" i="8"/>
  <c r="C14" i="18"/>
  <c r="D14" i="18"/>
  <c r="E14" i="18"/>
  <c r="C15" i="18"/>
  <c r="C16" i="18" s="1"/>
  <c r="D15" i="18"/>
  <c r="D16" i="18" s="1"/>
  <c r="E15" i="18"/>
  <c r="E16" i="18" s="1"/>
  <c r="B16" i="18"/>
  <c r="B15" i="18"/>
  <c r="B14" i="18"/>
  <c r="BB7" i="18"/>
  <c r="BC6" i="18"/>
  <c r="BB6" i="18"/>
  <c r="BD6" i="18" s="1"/>
  <c r="BD5" i="18"/>
  <c r="BC5" i="18"/>
  <c r="BB5" i="18"/>
  <c r="BB4" i="18"/>
  <c r="BB3" i="18"/>
  <c r="AW7" i="18"/>
  <c r="AV7" i="18"/>
  <c r="AU7" i="18"/>
  <c r="AV6" i="18"/>
  <c r="AU6" i="18"/>
  <c r="AW6" i="18" s="1"/>
  <c r="AU5" i="18"/>
  <c r="AU4" i="18"/>
  <c r="AV4" i="18" s="1"/>
  <c r="AW4" i="18" s="1"/>
  <c r="AU3" i="18"/>
  <c r="AN7" i="18"/>
  <c r="AN6" i="18"/>
  <c r="AN5" i="18"/>
  <c r="AO5" i="18" s="1"/>
  <c r="AP5" i="18" s="1"/>
  <c r="AN4" i="18"/>
  <c r="AN3" i="18"/>
  <c r="AG7" i="18"/>
  <c r="AG6" i="18"/>
  <c r="AG5" i="18"/>
  <c r="AH5" i="18" s="1"/>
  <c r="AI5" i="18" s="1"/>
  <c r="AG4" i="18"/>
  <c r="AG3" i="18"/>
  <c r="Z7" i="18"/>
  <c r="AA7" i="18" s="1"/>
  <c r="AB7" i="18" s="1"/>
  <c r="Z6" i="18"/>
  <c r="Z5" i="18"/>
  <c r="Z4" i="18"/>
  <c r="AA4" i="18" s="1"/>
  <c r="AB4" i="18" s="1"/>
  <c r="Z3" i="18"/>
  <c r="S7" i="18"/>
  <c r="S6" i="18"/>
  <c r="S5" i="18"/>
  <c r="S4" i="18"/>
  <c r="S3" i="18"/>
  <c r="T3" i="18" s="1"/>
  <c r="U3" i="18" s="1"/>
  <c r="L7" i="18"/>
  <c r="L6" i="18"/>
  <c r="M6" i="18" s="1"/>
  <c r="N6" i="18" s="1"/>
  <c r="L5" i="18"/>
  <c r="M5" i="18" s="1"/>
  <c r="N5" i="18" s="1"/>
  <c r="L4" i="18"/>
  <c r="M4" i="18" s="1"/>
  <c r="L3" i="18"/>
  <c r="E7" i="18"/>
  <c r="F7" i="18" s="1"/>
  <c r="G7" i="18" s="1"/>
  <c r="E6" i="18"/>
  <c r="F6" i="18" s="1"/>
  <c r="E5" i="18"/>
  <c r="E4" i="18"/>
  <c r="E3" i="18"/>
  <c r="D11" i="17"/>
  <c r="E11" i="17"/>
  <c r="G11" i="17"/>
  <c r="H11" i="17"/>
  <c r="I11" i="17"/>
  <c r="D12" i="17"/>
  <c r="D13" i="17" s="1"/>
  <c r="E12" i="17"/>
  <c r="E13" i="17" s="1"/>
  <c r="G12" i="17"/>
  <c r="G13" i="17" s="1"/>
  <c r="H12" i="17"/>
  <c r="H13" i="17" s="1"/>
  <c r="I12" i="17"/>
  <c r="I13" i="17" s="1"/>
  <c r="C13" i="17"/>
  <c r="C12" i="17"/>
  <c r="C11" i="17"/>
  <c r="AG7" i="16"/>
  <c r="AH7" i="16" s="1"/>
  <c r="AI7" i="16" s="1"/>
  <c r="AG6" i="16"/>
  <c r="AG5" i="16"/>
  <c r="AG4" i="16"/>
  <c r="AH4" i="16" s="1"/>
  <c r="AI4" i="16" s="1"/>
  <c r="AG3" i="16"/>
  <c r="AH3" i="16" s="1"/>
  <c r="AI3" i="16" s="1"/>
  <c r="Z7" i="16"/>
  <c r="Z6" i="16"/>
  <c r="Z5" i="16"/>
  <c r="Z4" i="16"/>
  <c r="Z3" i="16"/>
  <c r="S7" i="16"/>
  <c r="S6" i="16"/>
  <c r="S5" i="16"/>
  <c r="S4" i="16"/>
  <c r="T4" i="16" s="1"/>
  <c r="U4" i="16" s="1"/>
  <c r="S3" i="16"/>
  <c r="T3" i="16" s="1"/>
  <c r="L7" i="16"/>
  <c r="M7" i="16" s="1"/>
  <c r="L6" i="16"/>
  <c r="M6" i="16" s="1"/>
  <c r="N6" i="16" s="1"/>
  <c r="L5" i="16"/>
  <c r="L4" i="16"/>
  <c r="M4" i="16" s="1"/>
  <c r="L3" i="16"/>
  <c r="E4" i="16"/>
  <c r="F4" i="16" s="1"/>
  <c r="G4" i="16" s="1"/>
  <c r="E5" i="16"/>
  <c r="F5" i="16" s="1"/>
  <c r="G5" i="16" s="1"/>
  <c r="E6" i="16"/>
  <c r="F6" i="16" s="1"/>
  <c r="G6" i="16" s="1"/>
  <c r="E7" i="16"/>
  <c r="F7" i="16" s="1"/>
  <c r="G7" i="16" s="1"/>
  <c r="E3" i="16"/>
  <c r="F3" i="16" s="1"/>
  <c r="G3" i="16" s="1"/>
  <c r="C7" i="15"/>
  <c r="C8" i="15" s="1"/>
  <c r="B7" i="15"/>
  <c r="B8" i="15" s="1"/>
  <c r="C6" i="15"/>
  <c r="B6" i="15"/>
  <c r="C8" i="14"/>
  <c r="B8" i="14"/>
  <c r="C7" i="14"/>
  <c r="B7" i="14"/>
  <c r="C6" i="14"/>
  <c r="B6" i="14"/>
  <c r="E7" i="13"/>
  <c r="E8" i="13" s="1"/>
  <c r="D7" i="13"/>
  <c r="D8" i="13" s="1"/>
  <c r="C7" i="13"/>
  <c r="C8" i="13" s="1"/>
  <c r="B7" i="13"/>
  <c r="B8" i="13" s="1"/>
  <c r="E6" i="13"/>
  <c r="D6" i="13"/>
  <c r="C6" i="13"/>
  <c r="B6" i="13"/>
  <c r="E7" i="12"/>
  <c r="E8" i="12" s="1"/>
  <c r="D7" i="12"/>
  <c r="D8" i="12" s="1"/>
  <c r="C7" i="12"/>
  <c r="C8" i="12" s="1"/>
  <c r="B7" i="12"/>
  <c r="B8" i="12" s="1"/>
  <c r="E6" i="12"/>
  <c r="D6" i="12"/>
  <c r="C6" i="12"/>
  <c r="B6" i="12"/>
  <c r="D6" i="11"/>
  <c r="E6" i="11"/>
  <c r="D7" i="11"/>
  <c r="E7" i="11"/>
  <c r="E8" i="11" s="1"/>
  <c r="D8" i="11"/>
  <c r="B6" i="11"/>
  <c r="C7" i="11"/>
  <c r="C8" i="11" s="1"/>
  <c r="B7" i="11"/>
  <c r="B8" i="11" s="1"/>
  <c r="C6" i="11"/>
  <c r="C7" i="8"/>
  <c r="C8" i="8" s="1"/>
  <c r="B7" i="8"/>
  <c r="C6" i="8"/>
  <c r="C7" i="7"/>
  <c r="C8" i="7" s="1"/>
  <c r="D7" i="7"/>
  <c r="D8" i="7" s="1"/>
  <c r="B8" i="7"/>
  <c r="B7" i="7"/>
  <c r="C6" i="7"/>
  <c r="D6" i="7"/>
  <c r="B6" i="7"/>
  <c r="BR25" i="6"/>
  <c r="BS25" i="6" s="1"/>
  <c r="BQ25" i="6"/>
  <c r="BR24" i="6"/>
  <c r="BS24" i="6" s="1"/>
  <c r="BQ24" i="6"/>
  <c r="BS23" i="6"/>
  <c r="BR23" i="6"/>
  <c r="BQ23" i="6"/>
  <c r="BS22" i="6"/>
  <c r="BR22" i="6"/>
  <c r="BQ22" i="6"/>
  <c r="BR21" i="6"/>
  <c r="BS21" i="6" s="1"/>
  <c r="BQ21" i="6"/>
  <c r="BR20" i="6"/>
  <c r="BS20" i="6" s="1"/>
  <c r="BQ20" i="6"/>
  <c r="BS19" i="6"/>
  <c r="BR19" i="6"/>
  <c r="BQ19" i="6"/>
  <c r="BR18" i="6"/>
  <c r="BS18" i="6" s="1"/>
  <c r="BQ18" i="6"/>
  <c r="BR17" i="6"/>
  <c r="BS17" i="6" s="1"/>
  <c r="BQ17" i="6"/>
  <c r="BR16" i="6"/>
  <c r="BS16" i="6" s="1"/>
  <c r="BQ16" i="6"/>
  <c r="BS15" i="6"/>
  <c r="BR15" i="6"/>
  <c r="BQ15" i="6"/>
  <c r="BS14" i="6"/>
  <c r="BR14" i="6"/>
  <c r="BQ14" i="6"/>
  <c r="BR13" i="6"/>
  <c r="BS13" i="6" s="1"/>
  <c r="BQ13" i="6"/>
  <c r="BR12" i="6"/>
  <c r="BS12" i="6" s="1"/>
  <c r="BQ12" i="6"/>
  <c r="BS11" i="6"/>
  <c r="BR11" i="6"/>
  <c r="BQ11" i="6"/>
  <c r="BR10" i="6"/>
  <c r="BS10" i="6" s="1"/>
  <c r="BQ10" i="6"/>
  <c r="BR9" i="6"/>
  <c r="BS9" i="6" s="1"/>
  <c r="BQ9" i="6"/>
  <c r="BR8" i="6"/>
  <c r="BS8" i="6" s="1"/>
  <c r="BQ8" i="6"/>
  <c r="BS7" i="6"/>
  <c r="BR7" i="6"/>
  <c r="BQ7" i="6"/>
  <c r="BS6" i="6"/>
  <c r="BR6" i="6"/>
  <c r="BQ6" i="6"/>
  <c r="BR5" i="6"/>
  <c r="BS5" i="6" s="1"/>
  <c r="BQ5" i="6"/>
  <c r="BR4" i="6"/>
  <c r="BS4" i="6" s="1"/>
  <c r="BQ4" i="6"/>
  <c r="BS3" i="6"/>
  <c r="BR3" i="6"/>
  <c r="BQ3" i="6"/>
  <c r="BH25" i="6"/>
  <c r="BI25" i="6" s="1"/>
  <c r="BG25" i="6"/>
  <c r="BH24" i="6"/>
  <c r="BI24" i="6" s="1"/>
  <c r="BG24" i="6"/>
  <c r="BI23" i="6"/>
  <c r="BH23" i="6"/>
  <c r="BG23" i="6"/>
  <c r="BH22" i="6"/>
  <c r="BI22" i="6" s="1"/>
  <c r="BG22" i="6"/>
  <c r="BH21" i="6"/>
  <c r="BI21" i="6" s="1"/>
  <c r="BG21" i="6"/>
  <c r="BH20" i="6"/>
  <c r="BI20" i="6" s="1"/>
  <c r="BG20" i="6"/>
  <c r="BH19" i="6"/>
  <c r="BI19" i="6" s="1"/>
  <c r="BG19" i="6"/>
  <c r="BH18" i="6"/>
  <c r="BI18" i="6" s="1"/>
  <c r="BG18" i="6"/>
  <c r="BH17" i="6"/>
  <c r="BI17" i="6" s="1"/>
  <c r="BG17" i="6"/>
  <c r="BH16" i="6"/>
  <c r="BI16" i="6" s="1"/>
  <c r="BG16" i="6"/>
  <c r="BH15" i="6"/>
  <c r="BI15" i="6" s="1"/>
  <c r="BG15" i="6"/>
  <c r="BH14" i="6"/>
  <c r="BI14" i="6" s="1"/>
  <c r="BG14" i="6"/>
  <c r="BH13" i="6"/>
  <c r="BI13" i="6" s="1"/>
  <c r="BG13" i="6"/>
  <c r="BH12" i="6"/>
  <c r="BI12" i="6" s="1"/>
  <c r="BG12" i="6"/>
  <c r="BH11" i="6"/>
  <c r="BI11" i="6" s="1"/>
  <c r="BG11" i="6"/>
  <c r="BH10" i="6"/>
  <c r="BI10" i="6" s="1"/>
  <c r="BG10" i="6"/>
  <c r="BH9" i="6"/>
  <c r="BI9" i="6" s="1"/>
  <c r="BG9" i="6"/>
  <c r="BH8" i="6"/>
  <c r="BI8" i="6" s="1"/>
  <c r="BG8" i="6"/>
  <c r="BH7" i="6"/>
  <c r="BI7" i="6" s="1"/>
  <c r="BG7" i="6"/>
  <c r="BH6" i="6"/>
  <c r="BI6" i="6" s="1"/>
  <c r="BG6" i="6"/>
  <c r="BH5" i="6"/>
  <c r="BI5" i="6" s="1"/>
  <c r="BG5" i="6"/>
  <c r="BH4" i="6"/>
  <c r="BI4" i="6" s="1"/>
  <c r="BG4" i="6"/>
  <c r="BH3" i="6"/>
  <c r="BI3" i="6" s="1"/>
  <c r="BG3" i="6"/>
  <c r="AX25" i="6"/>
  <c r="AY25" i="6" s="1"/>
  <c r="AW25" i="6"/>
  <c r="AX24" i="6"/>
  <c r="AY24" i="6" s="1"/>
  <c r="AW24" i="6"/>
  <c r="AY23" i="6"/>
  <c r="AX23" i="6"/>
  <c r="AW23" i="6"/>
  <c r="AX22" i="6"/>
  <c r="AY22" i="6" s="1"/>
  <c r="AW22" i="6"/>
  <c r="AX21" i="6"/>
  <c r="AY21" i="6" s="1"/>
  <c r="AW21" i="6"/>
  <c r="AY20" i="6"/>
  <c r="AX20" i="6"/>
  <c r="AW20" i="6"/>
  <c r="AY19" i="6"/>
  <c r="AX19" i="6"/>
  <c r="AW19" i="6"/>
  <c r="AX18" i="6"/>
  <c r="AY18" i="6" s="1"/>
  <c r="AW18" i="6"/>
  <c r="AX17" i="6"/>
  <c r="AY17" i="6" s="1"/>
  <c r="AW17" i="6"/>
  <c r="AX16" i="6"/>
  <c r="AY16" i="6" s="1"/>
  <c r="AW16" i="6"/>
  <c r="AX15" i="6"/>
  <c r="AY15" i="6" s="1"/>
  <c r="AW15" i="6"/>
  <c r="AX14" i="6"/>
  <c r="AY14" i="6" s="1"/>
  <c r="AW14" i="6"/>
  <c r="AY13" i="6"/>
  <c r="AX13" i="6"/>
  <c r="AW13" i="6"/>
  <c r="AX12" i="6"/>
  <c r="AY12" i="6" s="1"/>
  <c r="AW12" i="6"/>
  <c r="AX11" i="6"/>
  <c r="AY11" i="6" s="1"/>
  <c r="AW11" i="6"/>
  <c r="AX10" i="6"/>
  <c r="AY10" i="6" s="1"/>
  <c r="AW10" i="6"/>
  <c r="AX9" i="6"/>
  <c r="AY9" i="6" s="1"/>
  <c r="AW9" i="6"/>
  <c r="AX8" i="6"/>
  <c r="AY8" i="6" s="1"/>
  <c r="AW8" i="6"/>
  <c r="AX7" i="6"/>
  <c r="AY7" i="6" s="1"/>
  <c r="AW7" i="6"/>
  <c r="AX6" i="6"/>
  <c r="AY6" i="6" s="1"/>
  <c r="AW6" i="6"/>
  <c r="AY5" i="6"/>
  <c r="AX5" i="6"/>
  <c r="AW5" i="6"/>
  <c r="AX4" i="6"/>
  <c r="AY4" i="6" s="1"/>
  <c r="AW4" i="6"/>
  <c r="AX3" i="6"/>
  <c r="AY3" i="6" s="1"/>
  <c r="AW3" i="6"/>
  <c r="AN25" i="6"/>
  <c r="AO25" i="6" s="1"/>
  <c r="AM25" i="6"/>
  <c r="AN24" i="6"/>
  <c r="AO24" i="6" s="1"/>
  <c r="AM24" i="6"/>
  <c r="AN23" i="6"/>
  <c r="AO23" i="6" s="1"/>
  <c r="AM23" i="6"/>
  <c r="AN22" i="6"/>
  <c r="AO22" i="6" s="1"/>
  <c r="AM22" i="6"/>
  <c r="AN21" i="6"/>
  <c r="AO21" i="6" s="1"/>
  <c r="AM21" i="6"/>
  <c r="AN20" i="6"/>
  <c r="AO20" i="6" s="1"/>
  <c r="AM20" i="6"/>
  <c r="AO19" i="6"/>
  <c r="AN19" i="6"/>
  <c r="AM19" i="6"/>
  <c r="AN18" i="6"/>
  <c r="AO18" i="6" s="1"/>
  <c r="AM18" i="6"/>
  <c r="AN17" i="6"/>
  <c r="AO17" i="6" s="1"/>
  <c r="AM17" i="6"/>
  <c r="AN16" i="6"/>
  <c r="AO16" i="6" s="1"/>
  <c r="AM16" i="6"/>
  <c r="AN15" i="6"/>
  <c r="AO15" i="6" s="1"/>
  <c r="AM15" i="6"/>
  <c r="AN14" i="6"/>
  <c r="AO14" i="6" s="1"/>
  <c r="AM14" i="6"/>
  <c r="AN13" i="6"/>
  <c r="AO13" i="6" s="1"/>
  <c r="AM13" i="6"/>
  <c r="AN12" i="6"/>
  <c r="AO12" i="6" s="1"/>
  <c r="AM12" i="6"/>
  <c r="AN11" i="6"/>
  <c r="AO11" i="6" s="1"/>
  <c r="AM11" i="6"/>
  <c r="AN10" i="6"/>
  <c r="AO10" i="6" s="1"/>
  <c r="AM10" i="6"/>
  <c r="AN9" i="6"/>
  <c r="AO9" i="6" s="1"/>
  <c r="AM9" i="6"/>
  <c r="AN8" i="6"/>
  <c r="AO8" i="6" s="1"/>
  <c r="AM8" i="6"/>
  <c r="AN7" i="6"/>
  <c r="AO7" i="6" s="1"/>
  <c r="AM7" i="6"/>
  <c r="AN6" i="6"/>
  <c r="AO6" i="6" s="1"/>
  <c r="AM6" i="6"/>
  <c r="AN5" i="6"/>
  <c r="AO5" i="6" s="1"/>
  <c r="AM5" i="6"/>
  <c r="AN4" i="6"/>
  <c r="AO4" i="6" s="1"/>
  <c r="AM4" i="6"/>
  <c r="AN3" i="6"/>
  <c r="AO3" i="6" s="1"/>
  <c r="AM3" i="6"/>
  <c r="AD25" i="6"/>
  <c r="AE25" i="6" s="1"/>
  <c r="AC25" i="6"/>
  <c r="AD24" i="6"/>
  <c r="AE24" i="6" s="1"/>
  <c r="AC24" i="6"/>
  <c r="AD23" i="6"/>
  <c r="AE23" i="6" s="1"/>
  <c r="AC23" i="6"/>
  <c r="AD22" i="6"/>
  <c r="AE22" i="6" s="1"/>
  <c r="AC22" i="6"/>
  <c r="AD21" i="6"/>
  <c r="AE21" i="6" s="1"/>
  <c r="AC21" i="6"/>
  <c r="AD20" i="6"/>
  <c r="AE20" i="6" s="1"/>
  <c r="AC20" i="6"/>
  <c r="AD19" i="6"/>
  <c r="AE19" i="6" s="1"/>
  <c r="AC19" i="6"/>
  <c r="AD18" i="6"/>
  <c r="AE18" i="6" s="1"/>
  <c r="AC18" i="6"/>
  <c r="AD17" i="6"/>
  <c r="AE17" i="6" s="1"/>
  <c r="AC17" i="6"/>
  <c r="AD16" i="6"/>
  <c r="AE16" i="6" s="1"/>
  <c r="AC16" i="6"/>
  <c r="AD15" i="6"/>
  <c r="AE15" i="6" s="1"/>
  <c r="AC15" i="6"/>
  <c r="AD14" i="6"/>
  <c r="AE14" i="6" s="1"/>
  <c r="AC14" i="6"/>
  <c r="AD13" i="6"/>
  <c r="AE13" i="6" s="1"/>
  <c r="AC13" i="6"/>
  <c r="AD12" i="6"/>
  <c r="AE12" i="6" s="1"/>
  <c r="AC12" i="6"/>
  <c r="AD11" i="6"/>
  <c r="AE11" i="6" s="1"/>
  <c r="AC11" i="6"/>
  <c r="AD10" i="6"/>
  <c r="AE10" i="6" s="1"/>
  <c r="AC10" i="6"/>
  <c r="AD9" i="6"/>
  <c r="AE9" i="6" s="1"/>
  <c r="AC9" i="6"/>
  <c r="AD8" i="6"/>
  <c r="AE8" i="6" s="1"/>
  <c r="AC8" i="6"/>
  <c r="AD7" i="6"/>
  <c r="AE7" i="6" s="1"/>
  <c r="AC7" i="6"/>
  <c r="AE6" i="6"/>
  <c r="AD6" i="6"/>
  <c r="AC6" i="6"/>
  <c r="AD5" i="6"/>
  <c r="AE5" i="6" s="1"/>
  <c r="AC5" i="6"/>
  <c r="AD4" i="6"/>
  <c r="AE4" i="6" s="1"/>
  <c r="AC4" i="6"/>
  <c r="AE3" i="6"/>
  <c r="AD3" i="6"/>
  <c r="AC3" i="6"/>
  <c r="T25" i="6"/>
  <c r="U25" i="6" s="1"/>
  <c r="S25" i="6"/>
  <c r="T24" i="6"/>
  <c r="U24" i="6" s="1"/>
  <c r="S24" i="6"/>
  <c r="T23" i="6"/>
  <c r="U23" i="6" s="1"/>
  <c r="S23" i="6"/>
  <c r="T22" i="6"/>
  <c r="U22" i="6" s="1"/>
  <c r="S22" i="6"/>
  <c r="T21" i="6"/>
  <c r="U21" i="6" s="1"/>
  <c r="S21" i="6"/>
  <c r="T20" i="6"/>
  <c r="U20" i="6" s="1"/>
  <c r="S20" i="6"/>
  <c r="T19" i="6"/>
  <c r="U19" i="6" s="1"/>
  <c r="S19" i="6"/>
  <c r="T18" i="6"/>
  <c r="U18" i="6" s="1"/>
  <c r="S18" i="6"/>
  <c r="T17" i="6"/>
  <c r="U17" i="6" s="1"/>
  <c r="S17" i="6"/>
  <c r="T16" i="6"/>
  <c r="U16" i="6" s="1"/>
  <c r="S16" i="6"/>
  <c r="T15" i="6"/>
  <c r="U15" i="6" s="1"/>
  <c r="S15" i="6"/>
  <c r="T14" i="6"/>
  <c r="U14" i="6" s="1"/>
  <c r="S14" i="6"/>
  <c r="T13" i="6"/>
  <c r="U13" i="6" s="1"/>
  <c r="S13" i="6"/>
  <c r="T12" i="6"/>
  <c r="U12" i="6" s="1"/>
  <c r="S12" i="6"/>
  <c r="T11" i="6"/>
  <c r="U11" i="6" s="1"/>
  <c r="S11" i="6"/>
  <c r="T10" i="6"/>
  <c r="U10" i="6" s="1"/>
  <c r="S10" i="6"/>
  <c r="T9" i="6"/>
  <c r="U9" i="6" s="1"/>
  <c r="S9" i="6"/>
  <c r="T8" i="6"/>
  <c r="U8" i="6" s="1"/>
  <c r="S8" i="6"/>
  <c r="T7" i="6"/>
  <c r="U7" i="6" s="1"/>
  <c r="S7" i="6"/>
  <c r="T6" i="6"/>
  <c r="U6" i="6" s="1"/>
  <c r="S6" i="6"/>
  <c r="T5" i="6"/>
  <c r="U5" i="6" s="1"/>
  <c r="S5" i="6"/>
  <c r="T4" i="6"/>
  <c r="U4" i="6" s="1"/>
  <c r="S4" i="6"/>
  <c r="T3" i="6"/>
  <c r="U3" i="6" s="1"/>
  <c r="S3" i="6"/>
  <c r="I4" i="6"/>
  <c r="J4" i="6"/>
  <c r="K4" i="6" s="1"/>
  <c r="I5" i="6"/>
  <c r="J5" i="6"/>
  <c r="K5" i="6" s="1"/>
  <c r="I6" i="6"/>
  <c r="J6" i="6"/>
  <c r="K6" i="6" s="1"/>
  <c r="I7" i="6"/>
  <c r="J7" i="6"/>
  <c r="K7" i="6" s="1"/>
  <c r="I8" i="6"/>
  <c r="J8" i="6"/>
  <c r="K8" i="6" s="1"/>
  <c r="I9" i="6"/>
  <c r="J9" i="6"/>
  <c r="K9" i="6" s="1"/>
  <c r="I10" i="6"/>
  <c r="J10" i="6"/>
  <c r="K10" i="6" s="1"/>
  <c r="I11" i="6"/>
  <c r="J11" i="6"/>
  <c r="K11" i="6" s="1"/>
  <c r="I12" i="6"/>
  <c r="J12" i="6"/>
  <c r="K12" i="6" s="1"/>
  <c r="I13" i="6"/>
  <c r="J13" i="6"/>
  <c r="K13" i="6" s="1"/>
  <c r="I14" i="6"/>
  <c r="J14" i="6"/>
  <c r="K14" i="6" s="1"/>
  <c r="I15" i="6"/>
  <c r="J15" i="6"/>
  <c r="K15" i="6" s="1"/>
  <c r="I16" i="6"/>
  <c r="J16" i="6"/>
  <c r="K16" i="6" s="1"/>
  <c r="I17" i="6"/>
  <c r="J17" i="6"/>
  <c r="K17" i="6" s="1"/>
  <c r="I18" i="6"/>
  <c r="J18" i="6"/>
  <c r="K18" i="6" s="1"/>
  <c r="I19" i="6"/>
  <c r="J19" i="6"/>
  <c r="K19" i="6" s="1"/>
  <c r="I20" i="6"/>
  <c r="J20" i="6"/>
  <c r="K20" i="6" s="1"/>
  <c r="I21" i="6"/>
  <c r="J21" i="6"/>
  <c r="K21" i="6" s="1"/>
  <c r="I22" i="6"/>
  <c r="J22" i="6"/>
  <c r="K22" i="6" s="1"/>
  <c r="I23" i="6"/>
  <c r="J23" i="6"/>
  <c r="K23" i="6" s="1"/>
  <c r="I24" i="6"/>
  <c r="J24" i="6"/>
  <c r="K24" i="6" s="1"/>
  <c r="I25" i="6"/>
  <c r="J25" i="6"/>
  <c r="K25" i="6" s="1"/>
  <c r="J3" i="6"/>
  <c r="K3" i="6" s="1"/>
  <c r="I3" i="6"/>
  <c r="CG25" i="5"/>
  <c r="CF25" i="5"/>
  <c r="CE25" i="5"/>
  <c r="CF24" i="5"/>
  <c r="CG24" i="5" s="1"/>
  <c r="CE24" i="5"/>
  <c r="CG23" i="5"/>
  <c r="CF23" i="5"/>
  <c r="CE23" i="5"/>
  <c r="CG22" i="5"/>
  <c r="CF22" i="5"/>
  <c r="CE22" i="5"/>
  <c r="CG21" i="5"/>
  <c r="CF21" i="5"/>
  <c r="CE21" i="5"/>
  <c r="CF20" i="5"/>
  <c r="CG20" i="5" s="1"/>
  <c r="CE20" i="5"/>
  <c r="CG19" i="5"/>
  <c r="CF19" i="5"/>
  <c r="CE19" i="5"/>
  <c r="CF18" i="5"/>
  <c r="CG18" i="5" s="1"/>
  <c r="CE18" i="5"/>
  <c r="CG17" i="5"/>
  <c r="CF17" i="5"/>
  <c r="CE17" i="5"/>
  <c r="CF16" i="5"/>
  <c r="CG16" i="5" s="1"/>
  <c r="CE16" i="5"/>
  <c r="CG15" i="5"/>
  <c r="CF15" i="5"/>
  <c r="CE15" i="5"/>
  <c r="CG14" i="5"/>
  <c r="CF14" i="5"/>
  <c r="CE14" i="5"/>
  <c r="CG13" i="5"/>
  <c r="CF13" i="5"/>
  <c r="CE13" i="5"/>
  <c r="CF12" i="5"/>
  <c r="CG12" i="5" s="1"/>
  <c r="CE12" i="5"/>
  <c r="CG11" i="5"/>
  <c r="CF11" i="5"/>
  <c r="CE11" i="5"/>
  <c r="CF10" i="5"/>
  <c r="CG10" i="5" s="1"/>
  <c r="CE10" i="5"/>
  <c r="CG9" i="5"/>
  <c r="CF9" i="5"/>
  <c r="CE9" i="5"/>
  <c r="CF8" i="5"/>
  <c r="CG8" i="5" s="1"/>
  <c r="CE8" i="5"/>
  <c r="CG7" i="5"/>
  <c r="CF7" i="5"/>
  <c r="CE7" i="5"/>
  <c r="CG6" i="5"/>
  <c r="CF6" i="5"/>
  <c r="CE6" i="5"/>
  <c r="CG5" i="5"/>
  <c r="CF5" i="5"/>
  <c r="CE5" i="5"/>
  <c r="CF4" i="5"/>
  <c r="CG4" i="5" s="1"/>
  <c r="CE4" i="5"/>
  <c r="CG3" i="5"/>
  <c r="CF3" i="5"/>
  <c r="CE3" i="5"/>
  <c r="BT25" i="5"/>
  <c r="BU25" i="5" s="1"/>
  <c r="BS25" i="5"/>
  <c r="BT24" i="5"/>
  <c r="BU24" i="5" s="1"/>
  <c r="BS24" i="5"/>
  <c r="BU23" i="5"/>
  <c r="BT23" i="5"/>
  <c r="BS23" i="5"/>
  <c r="BU22" i="5"/>
  <c r="BT22" i="5"/>
  <c r="BS22" i="5"/>
  <c r="BT21" i="5"/>
  <c r="BU21" i="5" s="1"/>
  <c r="BS21" i="5"/>
  <c r="BU20" i="5"/>
  <c r="BT20" i="5"/>
  <c r="BS20" i="5"/>
  <c r="BT19" i="5"/>
  <c r="BU19" i="5" s="1"/>
  <c r="BS19" i="5"/>
  <c r="BU18" i="5"/>
  <c r="BT18" i="5"/>
  <c r="BS18" i="5"/>
  <c r="BT17" i="5"/>
  <c r="BU17" i="5" s="1"/>
  <c r="BS17" i="5"/>
  <c r="BT16" i="5"/>
  <c r="BU16" i="5" s="1"/>
  <c r="BS16" i="5"/>
  <c r="BT15" i="5"/>
  <c r="BU15" i="5" s="1"/>
  <c r="BS15" i="5"/>
  <c r="BU14" i="5"/>
  <c r="BT14" i="5"/>
  <c r="BS14" i="5"/>
  <c r="BT13" i="5"/>
  <c r="BU13" i="5" s="1"/>
  <c r="BS13" i="5"/>
  <c r="BT12" i="5"/>
  <c r="BU12" i="5" s="1"/>
  <c r="BS12" i="5"/>
  <c r="BT11" i="5"/>
  <c r="BU11" i="5" s="1"/>
  <c r="BS11" i="5"/>
  <c r="BU10" i="5"/>
  <c r="BT10" i="5"/>
  <c r="BS10" i="5"/>
  <c r="BT9" i="5"/>
  <c r="BU9" i="5" s="1"/>
  <c r="BS9" i="5"/>
  <c r="BT8" i="5"/>
  <c r="BU8" i="5" s="1"/>
  <c r="BS8" i="5"/>
  <c r="BU7" i="5"/>
  <c r="BT7" i="5"/>
  <c r="BS7" i="5"/>
  <c r="BT6" i="5"/>
  <c r="BU6" i="5" s="1"/>
  <c r="BS6" i="5"/>
  <c r="BT5" i="5"/>
  <c r="BU5" i="5" s="1"/>
  <c r="BS5" i="5"/>
  <c r="BU4" i="5"/>
  <c r="BT4" i="5"/>
  <c r="BS4" i="5"/>
  <c r="BT3" i="5"/>
  <c r="BU3" i="5" s="1"/>
  <c r="BS3" i="5"/>
  <c r="BH25" i="5"/>
  <c r="BI25" i="5" s="1"/>
  <c r="BG25" i="5"/>
  <c r="BH24" i="5"/>
  <c r="BI24" i="5" s="1"/>
  <c r="BG24" i="5"/>
  <c r="BH23" i="5"/>
  <c r="BI23" i="5" s="1"/>
  <c r="BG23" i="5"/>
  <c r="BH22" i="5"/>
  <c r="BI22" i="5" s="1"/>
  <c r="BG22" i="5"/>
  <c r="BI21" i="5"/>
  <c r="BH21" i="5"/>
  <c r="BG21" i="5"/>
  <c r="BH20" i="5"/>
  <c r="BI20" i="5" s="1"/>
  <c r="BG20" i="5"/>
  <c r="BH19" i="5"/>
  <c r="BI19" i="5" s="1"/>
  <c r="BG19" i="5"/>
  <c r="BH18" i="5"/>
  <c r="BI18" i="5" s="1"/>
  <c r="BG18" i="5"/>
  <c r="BH17" i="5"/>
  <c r="BI17" i="5" s="1"/>
  <c r="BG17" i="5"/>
  <c r="BH16" i="5"/>
  <c r="BI16" i="5" s="1"/>
  <c r="BG16" i="5"/>
  <c r="BI15" i="5"/>
  <c r="BH15" i="5"/>
  <c r="BG15" i="5"/>
  <c r="BH14" i="5"/>
  <c r="BI14" i="5" s="1"/>
  <c r="BG14" i="5"/>
  <c r="BH13" i="5"/>
  <c r="BI13" i="5" s="1"/>
  <c r="BG13" i="5"/>
  <c r="BH12" i="5"/>
  <c r="BI12" i="5" s="1"/>
  <c r="BG12" i="5"/>
  <c r="BH11" i="5"/>
  <c r="BI11" i="5" s="1"/>
  <c r="BG11" i="5"/>
  <c r="BH10" i="5"/>
  <c r="BI10" i="5" s="1"/>
  <c r="BG10" i="5"/>
  <c r="BH9" i="5"/>
  <c r="BI9" i="5" s="1"/>
  <c r="BG9" i="5"/>
  <c r="BH8" i="5"/>
  <c r="BI8" i="5" s="1"/>
  <c r="BG8" i="5"/>
  <c r="BI7" i="5"/>
  <c r="BH7" i="5"/>
  <c r="BG7" i="5"/>
  <c r="BH6" i="5"/>
  <c r="BI6" i="5" s="1"/>
  <c r="BG6" i="5"/>
  <c r="BH5" i="5"/>
  <c r="BI5" i="5" s="1"/>
  <c r="BG5" i="5"/>
  <c r="BH4" i="5"/>
  <c r="BI4" i="5" s="1"/>
  <c r="BG4" i="5"/>
  <c r="BH3" i="5"/>
  <c r="BI3" i="5" s="1"/>
  <c r="BG3" i="5"/>
  <c r="AV25" i="5"/>
  <c r="AW25" i="5" s="1"/>
  <c r="AU25" i="5"/>
  <c r="AV24" i="5"/>
  <c r="AW24" i="5" s="1"/>
  <c r="AU24" i="5"/>
  <c r="AV23" i="5"/>
  <c r="AW23" i="5" s="1"/>
  <c r="AU23" i="5"/>
  <c r="AV22" i="5"/>
  <c r="AW22" i="5" s="1"/>
  <c r="AU22" i="5"/>
  <c r="AV21" i="5"/>
  <c r="AW21" i="5" s="1"/>
  <c r="AU21" i="5"/>
  <c r="AV20" i="5"/>
  <c r="AW20" i="5" s="1"/>
  <c r="AU20" i="5"/>
  <c r="AV19" i="5"/>
  <c r="AW19" i="5" s="1"/>
  <c r="AU19" i="5"/>
  <c r="AV18" i="5"/>
  <c r="AW18" i="5" s="1"/>
  <c r="AU18" i="5"/>
  <c r="AV17" i="5"/>
  <c r="AW17" i="5" s="1"/>
  <c r="AU17" i="5"/>
  <c r="AV16" i="5"/>
  <c r="AW16" i="5" s="1"/>
  <c r="AU16" i="5"/>
  <c r="AV15" i="5"/>
  <c r="AW15" i="5" s="1"/>
  <c r="AU15" i="5"/>
  <c r="AW14" i="5"/>
  <c r="AV14" i="5"/>
  <c r="AU14" i="5"/>
  <c r="AV13" i="5"/>
  <c r="AW13" i="5" s="1"/>
  <c r="AU13" i="5"/>
  <c r="AV12" i="5"/>
  <c r="AW12" i="5" s="1"/>
  <c r="AU12" i="5"/>
  <c r="AV11" i="5"/>
  <c r="AW11" i="5" s="1"/>
  <c r="AU11" i="5"/>
  <c r="AV10" i="5"/>
  <c r="AW10" i="5" s="1"/>
  <c r="AU10" i="5"/>
  <c r="AV9" i="5"/>
  <c r="AW9" i="5" s="1"/>
  <c r="AU9" i="5"/>
  <c r="AV8" i="5"/>
  <c r="AW8" i="5" s="1"/>
  <c r="AU8" i="5"/>
  <c r="AW7" i="5"/>
  <c r="AV7" i="5"/>
  <c r="AU7" i="5"/>
  <c r="AV6" i="5"/>
  <c r="AW6" i="5" s="1"/>
  <c r="AU6" i="5"/>
  <c r="AV5" i="5"/>
  <c r="AW5" i="5" s="1"/>
  <c r="AU5" i="5"/>
  <c r="AV4" i="5"/>
  <c r="AW4" i="5" s="1"/>
  <c r="AU4" i="5"/>
  <c r="AV3" i="5"/>
  <c r="AW3" i="5" s="1"/>
  <c r="AU3" i="5"/>
  <c r="AJ25" i="5"/>
  <c r="AK25" i="5" s="1"/>
  <c r="AI25" i="5"/>
  <c r="AJ24" i="5"/>
  <c r="AK24" i="5" s="1"/>
  <c r="AI24" i="5"/>
  <c r="AJ23" i="5"/>
  <c r="AK23" i="5" s="1"/>
  <c r="AI23" i="5"/>
  <c r="AK22" i="5"/>
  <c r="AJ22" i="5"/>
  <c r="AI22" i="5"/>
  <c r="AJ21" i="5"/>
  <c r="AK21" i="5" s="1"/>
  <c r="AI21" i="5"/>
  <c r="AJ20" i="5"/>
  <c r="AK20" i="5" s="1"/>
  <c r="AI20" i="5"/>
  <c r="AJ19" i="5"/>
  <c r="AK19" i="5" s="1"/>
  <c r="AI19" i="5"/>
  <c r="AJ18" i="5"/>
  <c r="AK18" i="5" s="1"/>
  <c r="AI18" i="5"/>
  <c r="AJ17" i="5"/>
  <c r="AK17" i="5" s="1"/>
  <c r="AI17" i="5"/>
  <c r="AJ16" i="5"/>
  <c r="AK16" i="5" s="1"/>
  <c r="AI16" i="5"/>
  <c r="AJ15" i="5"/>
  <c r="AK15" i="5" s="1"/>
  <c r="AI15" i="5"/>
  <c r="AJ14" i="5"/>
  <c r="AK14" i="5" s="1"/>
  <c r="AI14" i="5"/>
  <c r="AJ13" i="5"/>
  <c r="AK13" i="5" s="1"/>
  <c r="AI13" i="5"/>
  <c r="AJ12" i="5"/>
  <c r="AK12" i="5" s="1"/>
  <c r="AI12" i="5"/>
  <c r="AJ11" i="5"/>
  <c r="AK11" i="5" s="1"/>
  <c r="AI11" i="5"/>
  <c r="AJ10" i="5"/>
  <c r="AK10" i="5" s="1"/>
  <c r="AI10" i="5"/>
  <c r="AJ9" i="5"/>
  <c r="AK9" i="5" s="1"/>
  <c r="AI9" i="5"/>
  <c r="AJ8" i="5"/>
  <c r="AK8" i="5" s="1"/>
  <c r="AI8" i="5"/>
  <c r="AK7" i="5"/>
  <c r="AJ7" i="5"/>
  <c r="AI7" i="5"/>
  <c r="AJ6" i="5"/>
  <c r="AK6" i="5" s="1"/>
  <c r="AI6" i="5"/>
  <c r="AJ5" i="5"/>
  <c r="AK5" i="5" s="1"/>
  <c r="AI5" i="5"/>
  <c r="AJ4" i="5"/>
  <c r="AK4" i="5" s="1"/>
  <c r="AI4" i="5"/>
  <c r="AJ3" i="5"/>
  <c r="AK3" i="5" s="1"/>
  <c r="AI3" i="5"/>
  <c r="W3" i="5"/>
  <c r="X25" i="5"/>
  <c r="Y25" i="5" s="1"/>
  <c r="W25" i="5"/>
  <c r="X24" i="5"/>
  <c r="Y24" i="5" s="1"/>
  <c r="W24" i="5"/>
  <c r="X23" i="5"/>
  <c r="Y23" i="5" s="1"/>
  <c r="W23" i="5"/>
  <c r="X22" i="5"/>
  <c r="Y22" i="5" s="1"/>
  <c r="W22" i="5"/>
  <c r="X21" i="5"/>
  <c r="Y21" i="5" s="1"/>
  <c r="W21" i="5"/>
  <c r="X20" i="5"/>
  <c r="Y20" i="5" s="1"/>
  <c r="W20" i="5"/>
  <c r="X19" i="5"/>
  <c r="Y19" i="5" s="1"/>
  <c r="W19" i="5"/>
  <c r="X18" i="5"/>
  <c r="Y18" i="5" s="1"/>
  <c r="W18" i="5"/>
  <c r="X17" i="5"/>
  <c r="Y17" i="5" s="1"/>
  <c r="W17" i="5"/>
  <c r="X16" i="5"/>
  <c r="Y16" i="5" s="1"/>
  <c r="W16" i="5"/>
  <c r="X15" i="5"/>
  <c r="Y15" i="5" s="1"/>
  <c r="W15" i="5"/>
  <c r="X14" i="5"/>
  <c r="Y14" i="5" s="1"/>
  <c r="W14" i="5"/>
  <c r="X13" i="5"/>
  <c r="Y13" i="5" s="1"/>
  <c r="W13" i="5"/>
  <c r="X12" i="5"/>
  <c r="Y12" i="5" s="1"/>
  <c r="W12" i="5"/>
  <c r="X11" i="5"/>
  <c r="Y11" i="5" s="1"/>
  <c r="W11" i="5"/>
  <c r="X10" i="5"/>
  <c r="Y10" i="5" s="1"/>
  <c r="W10" i="5"/>
  <c r="X9" i="5"/>
  <c r="Y9" i="5" s="1"/>
  <c r="W9" i="5"/>
  <c r="X8" i="5"/>
  <c r="Y8" i="5" s="1"/>
  <c r="W8" i="5"/>
  <c r="X7" i="5"/>
  <c r="Y7" i="5" s="1"/>
  <c r="W7" i="5"/>
  <c r="X6" i="5"/>
  <c r="Y6" i="5" s="1"/>
  <c r="W6" i="5"/>
  <c r="X5" i="5"/>
  <c r="Y5" i="5" s="1"/>
  <c r="W5" i="5"/>
  <c r="X4" i="5"/>
  <c r="Y4" i="5" s="1"/>
  <c r="W4" i="5"/>
  <c r="X3" i="5"/>
  <c r="Y3" i="5" s="1"/>
  <c r="L4" i="5"/>
  <c r="M4" i="5" s="1"/>
  <c r="L5" i="5"/>
  <c r="M5" i="5" s="1"/>
  <c r="L6" i="5"/>
  <c r="M6" i="5" s="1"/>
  <c r="L7" i="5"/>
  <c r="M7" i="5" s="1"/>
  <c r="L8" i="5"/>
  <c r="M8" i="5" s="1"/>
  <c r="L9" i="5"/>
  <c r="M9" i="5" s="1"/>
  <c r="L10" i="5"/>
  <c r="M10" i="5" s="1"/>
  <c r="L11" i="5"/>
  <c r="M11" i="5" s="1"/>
  <c r="L12" i="5"/>
  <c r="M12" i="5" s="1"/>
  <c r="L13" i="5"/>
  <c r="M13" i="5" s="1"/>
  <c r="L14" i="5"/>
  <c r="M14" i="5" s="1"/>
  <c r="L15" i="5"/>
  <c r="M15" i="5" s="1"/>
  <c r="L16" i="5"/>
  <c r="M16" i="5" s="1"/>
  <c r="L17" i="5"/>
  <c r="M17" i="5" s="1"/>
  <c r="L18" i="5"/>
  <c r="M18" i="5" s="1"/>
  <c r="L19" i="5"/>
  <c r="M19" i="5" s="1"/>
  <c r="L20" i="5"/>
  <c r="M20" i="5" s="1"/>
  <c r="L21" i="5"/>
  <c r="M21" i="5" s="1"/>
  <c r="L22" i="5"/>
  <c r="M22" i="5" s="1"/>
  <c r="L23" i="5"/>
  <c r="M23" i="5" s="1"/>
  <c r="L24" i="5"/>
  <c r="M24" i="5" s="1"/>
  <c r="L25" i="5"/>
  <c r="M25" i="5" s="1"/>
  <c r="L3" i="5"/>
  <c r="M3" i="5" s="1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3" i="5"/>
  <c r="AN27" i="4"/>
  <c r="AO27" i="4" s="1"/>
  <c r="AM27" i="4"/>
  <c r="AO26" i="4"/>
  <c r="AN26" i="4"/>
  <c r="AM26" i="4"/>
  <c r="AN25" i="4"/>
  <c r="AO25" i="4" s="1"/>
  <c r="AM25" i="4"/>
  <c r="AN24" i="4"/>
  <c r="AO24" i="4" s="1"/>
  <c r="AM24" i="4"/>
  <c r="AN23" i="4"/>
  <c r="AO23" i="4" s="1"/>
  <c r="AM23" i="4"/>
  <c r="AO22" i="4"/>
  <c r="AN22" i="4"/>
  <c r="AM22" i="4"/>
  <c r="AN21" i="4"/>
  <c r="AO21" i="4" s="1"/>
  <c r="AM21" i="4"/>
  <c r="AN20" i="4"/>
  <c r="AO20" i="4" s="1"/>
  <c r="AM20" i="4"/>
  <c r="AN19" i="4"/>
  <c r="AO19" i="4" s="1"/>
  <c r="AM19" i="4"/>
  <c r="AO18" i="4"/>
  <c r="AN18" i="4"/>
  <c r="AM18" i="4"/>
  <c r="AN17" i="4"/>
  <c r="AO17" i="4" s="1"/>
  <c r="AM17" i="4"/>
  <c r="AN16" i="4"/>
  <c r="AO16" i="4" s="1"/>
  <c r="AM16" i="4"/>
  <c r="AN15" i="4"/>
  <c r="AO15" i="4" s="1"/>
  <c r="AM15" i="4"/>
  <c r="AO14" i="4"/>
  <c r="AN14" i="4"/>
  <c r="AM14" i="4"/>
  <c r="AN13" i="4"/>
  <c r="AO13" i="4" s="1"/>
  <c r="AM13" i="4"/>
  <c r="AN12" i="4"/>
  <c r="AO12" i="4" s="1"/>
  <c r="AM12" i="4"/>
  <c r="AN11" i="4"/>
  <c r="AO11" i="4" s="1"/>
  <c r="AM11" i="4"/>
  <c r="AO10" i="4"/>
  <c r="AN10" i="4"/>
  <c r="AM10" i="4"/>
  <c r="AN9" i="4"/>
  <c r="AO9" i="4" s="1"/>
  <c r="AM9" i="4"/>
  <c r="AN8" i="4"/>
  <c r="AO8" i="4" s="1"/>
  <c r="AM8" i="4"/>
  <c r="AN7" i="4"/>
  <c r="AO7" i="4" s="1"/>
  <c r="AM7" i="4"/>
  <c r="AO6" i="4"/>
  <c r="AN6" i="4"/>
  <c r="AM6" i="4"/>
  <c r="AN5" i="4"/>
  <c r="AO5" i="4" s="1"/>
  <c r="AM5" i="4"/>
  <c r="AN4" i="4"/>
  <c r="AO4" i="4" s="1"/>
  <c r="AM4" i="4"/>
  <c r="AN3" i="4"/>
  <c r="AO3" i="4" s="1"/>
  <c r="AM3" i="4"/>
  <c r="AD27" i="4"/>
  <c r="AE27" i="4" s="1"/>
  <c r="AC27" i="4"/>
  <c r="AD26" i="4"/>
  <c r="AE26" i="4" s="1"/>
  <c r="AC26" i="4"/>
  <c r="AE25" i="4"/>
  <c r="AD25" i="4"/>
  <c r="AC25" i="4"/>
  <c r="AE24" i="4"/>
  <c r="AD24" i="4"/>
  <c r="AC24" i="4"/>
  <c r="AD23" i="4"/>
  <c r="AE23" i="4" s="1"/>
  <c r="AC23" i="4"/>
  <c r="AD22" i="4"/>
  <c r="AE22" i="4" s="1"/>
  <c r="AC22" i="4"/>
  <c r="AE21" i="4"/>
  <c r="AD21" i="4"/>
  <c r="AC21" i="4"/>
  <c r="AD20" i="4"/>
  <c r="AE20" i="4" s="1"/>
  <c r="AC20" i="4"/>
  <c r="AD19" i="4"/>
  <c r="AE19" i="4" s="1"/>
  <c r="AC19" i="4"/>
  <c r="AD18" i="4"/>
  <c r="AE18" i="4" s="1"/>
  <c r="AC18" i="4"/>
  <c r="AE17" i="4"/>
  <c r="AD17" i="4"/>
  <c r="AC17" i="4"/>
  <c r="AE16" i="4"/>
  <c r="AD16" i="4"/>
  <c r="AC16" i="4"/>
  <c r="AD15" i="4"/>
  <c r="AE15" i="4" s="1"/>
  <c r="AC15" i="4"/>
  <c r="AD14" i="4"/>
  <c r="AE14" i="4" s="1"/>
  <c r="AC14" i="4"/>
  <c r="AE13" i="4"/>
  <c r="AD13" i="4"/>
  <c r="AC13" i="4"/>
  <c r="AD12" i="4"/>
  <c r="AE12" i="4" s="1"/>
  <c r="AC12" i="4"/>
  <c r="AD11" i="4"/>
  <c r="AE11" i="4" s="1"/>
  <c r="AC11" i="4"/>
  <c r="AD10" i="4"/>
  <c r="AE10" i="4" s="1"/>
  <c r="AC10" i="4"/>
  <c r="AE9" i="4"/>
  <c r="AD9" i="4"/>
  <c r="AC9" i="4"/>
  <c r="AE8" i="4"/>
  <c r="AD8" i="4"/>
  <c r="AC8" i="4"/>
  <c r="AD7" i="4"/>
  <c r="AE7" i="4" s="1"/>
  <c r="AC7" i="4"/>
  <c r="AD6" i="4"/>
  <c r="AE6" i="4" s="1"/>
  <c r="AC6" i="4"/>
  <c r="AE5" i="4"/>
  <c r="AD5" i="4"/>
  <c r="AC5" i="4"/>
  <c r="AD4" i="4"/>
  <c r="AE4" i="4" s="1"/>
  <c r="AC4" i="4"/>
  <c r="AD3" i="4"/>
  <c r="AE3" i="4" s="1"/>
  <c r="AC3" i="4"/>
  <c r="S4" i="4"/>
  <c r="T4" i="4"/>
  <c r="U4" i="4" s="1"/>
  <c r="S5" i="4"/>
  <c r="T5" i="4"/>
  <c r="U5" i="4"/>
  <c r="S6" i="4"/>
  <c r="T6" i="4"/>
  <c r="U6" i="4"/>
  <c r="S7" i="4"/>
  <c r="T7" i="4"/>
  <c r="U7" i="4"/>
  <c r="S8" i="4"/>
  <c r="T8" i="4"/>
  <c r="U8" i="4"/>
  <c r="S9" i="4"/>
  <c r="T9" i="4"/>
  <c r="U9" i="4"/>
  <c r="S10" i="4"/>
  <c r="T10" i="4"/>
  <c r="U10" i="4" s="1"/>
  <c r="S11" i="4"/>
  <c r="T11" i="4"/>
  <c r="U11" i="4" s="1"/>
  <c r="S12" i="4"/>
  <c r="T12" i="4"/>
  <c r="U12" i="4" s="1"/>
  <c r="S13" i="4"/>
  <c r="T13" i="4"/>
  <c r="U13" i="4"/>
  <c r="S14" i="4"/>
  <c r="T14" i="4"/>
  <c r="U14" i="4"/>
  <c r="S15" i="4"/>
  <c r="T15" i="4"/>
  <c r="U15" i="4"/>
  <c r="S16" i="4"/>
  <c r="T16" i="4"/>
  <c r="U16" i="4"/>
  <c r="S17" i="4"/>
  <c r="T17" i="4"/>
  <c r="U17" i="4"/>
  <c r="S18" i="4"/>
  <c r="T18" i="4"/>
  <c r="U18" i="4" s="1"/>
  <c r="S19" i="4"/>
  <c r="T19" i="4"/>
  <c r="U19" i="4" s="1"/>
  <c r="S20" i="4"/>
  <c r="T20" i="4"/>
  <c r="U20" i="4" s="1"/>
  <c r="S21" i="4"/>
  <c r="T21" i="4"/>
  <c r="U21" i="4"/>
  <c r="S22" i="4"/>
  <c r="T22" i="4"/>
  <c r="U22" i="4"/>
  <c r="S23" i="4"/>
  <c r="T23" i="4"/>
  <c r="U23" i="4"/>
  <c r="S24" i="4"/>
  <c r="T24" i="4"/>
  <c r="U24" i="4"/>
  <c r="S25" i="4"/>
  <c r="T25" i="4"/>
  <c r="U25" i="4"/>
  <c r="S26" i="4"/>
  <c r="T26" i="4"/>
  <c r="U26" i="4" s="1"/>
  <c r="S27" i="4"/>
  <c r="T27" i="4"/>
  <c r="U27" i="4" s="1"/>
  <c r="U3" i="4"/>
  <c r="T3" i="4"/>
  <c r="S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3" i="4"/>
  <c r="AO4" i="3"/>
  <c r="AO5" i="3"/>
  <c r="AO6" i="3"/>
  <c r="AO7" i="3"/>
  <c r="AO8" i="3"/>
  <c r="AO9" i="3"/>
  <c r="AO10" i="3"/>
  <c r="AO11" i="3"/>
  <c r="AO12" i="3"/>
  <c r="AO13" i="3"/>
  <c r="AO14" i="3"/>
  <c r="AO15" i="3"/>
  <c r="AO16" i="3"/>
  <c r="AO17" i="3"/>
  <c r="AO18" i="3"/>
  <c r="AO19" i="3"/>
  <c r="AO20" i="3"/>
  <c r="AO21" i="3"/>
  <c r="AO22" i="3"/>
  <c r="AO23" i="3"/>
  <c r="AO24" i="3"/>
  <c r="AO25" i="3"/>
  <c r="AO26" i="3"/>
  <c r="AO27" i="3"/>
  <c r="AO3" i="3"/>
  <c r="AN4" i="3"/>
  <c r="AN5" i="3"/>
  <c r="AN6" i="3"/>
  <c r="AN7" i="3"/>
  <c r="AN8" i="3"/>
  <c r="AN9" i="3"/>
  <c r="AN10" i="3"/>
  <c r="AN11" i="3"/>
  <c r="AN12" i="3"/>
  <c r="AN13" i="3"/>
  <c r="AN14" i="3"/>
  <c r="AN15" i="3"/>
  <c r="AN16" i="3"/>
  <c r="AN17" i="3"/>
  <c r="AN18" i="3"/>
  <c r="AN19" i="3"/>
  <c r="AN20" i="3"/>
  <c r="AN21" i="3"/>
  <c r="AN22" i="3"/>
  <c r="AN23" i="3"/>
  <c r="AN24" i="3"/>
  <c r="AN25" i="3"/>
  <c r="AN26" i="3"/>
  <c r="AN27" i="3"/>
  <c r="AN3" i="3"/>
  <c r="AM4" i="3"/>
  <c r="AM5" i="3"/>
  <c r="AM6" i="3"/>
  <c r="AM7" i="3"/>
  <c r="AM8" i="3"/>
  <c r="AM9" i="3"/>
  <c r="AM10" i="3"/>
  <c r="AM11" i="3"/>
  <c r="AM12" i="3"/>
  <c r="AM13" i="3"/>
  <c r="AM14" i="3"/>
  <c r="AM15" i="3"/>
  <c r="AM16" i="3"/>
  <c r="AM17" i="3"/>
  <c r="AM18" i="3"/>
  <c r="AM19" i="3"/>
  <c r="AM20" i="3"/>
  <c r="AM21" i="3"/>
  <c r="AM22" i="3"/>
  <c r="AM23" i="3"/>
  <c r="AM24" i="3"/>
  <c r="AM25" i="3"/>
  <c r="AM26" i="3"/>
  <c r="AM27" i="3"/>
  <c r="AM3" i="3"/>
  <c r="AE4" i="3"/>
  <c r="AE5" i="3"/>
  <c r="AE6" i="3"/>
  <c r="AE7" i="3"/>
  <c r="AE8" i="3"/>
  <c r="AE9" i="3"/>
  <c r="AE10" i="3"/>
  <c r="AE11" i="3"/>
  <c r="AE12" i="3"/>
  <c r="AE13" i="3"/>
  <c r="AE14" i="3"/>
  <c r="AE15" i="3"/>
  <c r="AE16" i="3"/>
  <c r="AE17" i="3"/>
  <c r="AE18" i="3"/>
  <c r="AE19" i="3"/>
  <c r="AE20" i="3"/>
  <c r="AE21" i="3"/>
  <c r="AE22" i="3"/>
  <c r="AE23" i="3"/>
  <c r="AE24" i="3"/>
  <c r="AE25" i="3"/>
  <c r="AE26" i="3"/>
  <c r="AE27" i="3"/>
  <c r="AE3" i="3"/>
  <c r="AD4" i="3"/>
  <c r="AD5" i="3"/>
  <c r="AD6" i="3"/>
  <c r="AD7" i="3"/>
  <c r="AD8" i="3"/>
  <c r="AD9" i="3"/>
  <c r="AD10" i="3"/>
  <c r="AD11" i="3"/>
  <c r="AD12" i="3"/>
  <c r="AD13" i="3"/>
  <c r="AD14" i="3"/>
  <c r="AD15" i="3"/>
  <c r="AD16" i="3"/>
  <c r="AD17" i="3"/>
  <c r="AD18" i="3"/>
  <c r="AD19" i="3"/>
  <c r="AD20" i="3"/>
  <c r="AD21" i="3"/>
  <c r="AD22" i="3"/>
  <c r="AD23" i="3"/>
  <c r="AD24" i="3"/>
  <c r="AD25" i="3"/>
  <c r="AD26" i="3"/>
  <c r="AD27" i="3"/>
  <c r="AD3" i="3"/>
  <c r="AC4" i="3"/>
  <c r="AC5" i="3"/>
  <c r="AC6" i="3"/>
  <c r="AC7" i="3"/>
  <c r="AC8" i="3"/>
  <c r="AC9" i="3"/>
  <c r="AC10" i="3"/>
  <c r="AC11" i="3"/>
  <c r="AC12" i="3"/>
  <c r="AC13" i="3"/>
  <c r="AC14" i="3"/>
  <c r="AC15" i="3"/>
  <c r="AC16" i="3"/>
  <c r="AC17" i="3"/>
  <c r="AC18" i="3"/>
  <c r="AC19" i="3"/>
  <c r="AC20" i="3"/>
  <c r="AC21" i="3"/>
  <c r="AC22" i="3"/>
  <c r="AC23" i="3"/>
  <c r="AC24" i="3"/>
  <c r="AC25" i="3"/>
  <c r="AC26" i="3"/>
  <c r="AC27" i="3"/>
  <c r="AC3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3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3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3" i="3"/>
  <c r="P20" i="1"/>
  <c r="Q20" i="1"/>
  <c r="R20" i="1"/>
  <c r="S20" i="1"/>
  <c r="W20" i="1"/>
  <c r="X20" i="1"/>
  <c r="Y20" i="1"/>
  <c r="R19" i="1"/>
  <c r="Q19" i="1"/>
  <c r="P19" i="1"/>
  <c r="U18" i="1"/>
  <c r="V18" i="1"/>
  <c r="S19" i="1"/>
  <c r="W19" i="1"/>
  <c r="X19" i="1"/>
  <c r="Y19" i="1"/>
  <c r="Q18" i="1"/>
  <c r="R18" i="1"/>
  <c r="S18" i="1"/>
  <c r="T18" i="1"/>
  <c r="W18" i="1"/>
  <c r="X18" i="1"/>
  <c r="Y18" i="1"/>
  <c r="Z18" i="1"/>
  <c r="AA18" i="1"/>
  <c r="P18" i="1"/>
  <c r="K19" i="1"/>
  <c r="K20" i="1" s="1"/>
  <c r="J19" i="1"/>
  <c r="J20" i="1" s="1"/>
  <c r="I19" i="1"/>
  <c r="I20" i="1" s="1"/>
  <c r="E19" i="1"/>
  <c r="E20" i="1" s="1"/>
  <c r="D19" i="1"/>
  <c r="D20" i="1" s="1"/>
  <c r="C19" i="1"/>
  <c r="C20" i="1" s="1"/>
  <c r="B19" i="1"/>
  <c r="B20" i="1" s="1"/>
  <c r="K18" i="1"/>
  <c r="J18" i="1"/>
  <c r="I18" i="1"/>
  <c r="E18" i="1"/>
  <c r="D18" i="1"/>
  <c r="C18" i="1"/>
  <c r="B18" i="1"/>
  <c r="C8" i="21" l="1"/>
  <c r="C9" i="21"/>
  <c r="C10" i="21" s="1"/>
  <c r="B8" i="8"/>
  <c r="BD7" i="18"/>
  <c r="BC3" i="18"/>
  <c r="BD3" i="18" s="1"/>
  <c r="BC4" i="18"/>
  <c r="BD4" i="18" s="1"/>
  <c r="BC7" i="18"/>
  <c r="AV5" i="18"/>
  <c r="AW5" i="18" s="1"/>
  <c r="AV3" i="18"/>
  <c r="AW3" i="18" s="1"/>
  <c r="AO3" i="18"/>
  <c r="AP3" i="18" s="1"/>
  <c r="AO6" i="18"/>
  <c r="AP6" i="18" s="1"/>
  <c r="AO4" i="18"/>
  <c r="AP4" i="18" s="1"/>
  <c r="AO7" i="18"/>
  <c r="AP7" i="18" s="1"/>
  <c r="AH3" i="18"/>
  <c r="AI3" i="18" s="1"/>
  <c r="AH6" i="18"/>
  <c r="AI6" i="18" s="1"/>
  <c r="AA5" i="18"/>
  <c r="AB5" i="18" s="1"/>
  <c r="AH4" i="18"/>
  <c r="AI4" i="18" s="1"/>
  <c r="AA6" i="18"/>
  <c r="AB6" i="18" s="1"/>
  <c r="AH7" i="18"/>
  <c r="AI7" i="18" s="1"/>
  <c r="AA3" i="18"/>
  <c r="AB3" i="18" s="1"/>
  <c r="T5" i="18"/>
  <c r="U5" i="18" s="1"/>
  <c r="T6" i="18"/>
  <c r="U6" i="18" s="1"/>
  <c r="T4" i="18"/>
  <c r="U4" i="18" s="1"/>
  <c r="T7" i="18"/>
  <c r="U7" i="18" s="1"/>
  <c r="M7" i="18"/>
  <c r="N7" i="18" s="1"/>
  <c r="G6" i="18"/>
  <c r="F3" i="18"/>
  <c r="G3" i="18" s="1"/>
  <c r="M3" i="18"/>
  <c r="N3" i="18" s="1"/>
  <c r="N4" i="18"/>
  <c r="F5" i="18"/>
  <c r="G5" i="18" s="1"/>
  <c r="F4" i="18"/>
  <c r="G4" i="18" s="1"/>
  <c r="AH5" i="16"/>
  <c r="AI5" i="16" s="1"/>
  <c r="AH6" i="16"/>
  <c r="AI6" i="16" s="1"/>
  <c r="AA5" i="16"/>
  <c r="AB5" i="16" s="1"/>
  <c r="AA3" i="16"/>
  <c r="AB3" i="16" s="1"/>
  <c r="AA6" i="16"/>
  <c r="AB6" i="16" s="1"/>
  <c r="T5" i="16"/>
  <c r="U5" i="16" s="1"/>
  <c r="AA4" i="16"/>
  <c r="AB4" i="16" s="1"/>
  <c r="AA7" i="16"/>
  <c r="AB7" i="16" s="1"/>
  <c r="U3" i="16"/>
  <c r="T6" i="16"/>
  <c r="U6" i="16" s="1"/>
  <c r="N4" i="16"/>
  <c r="T7" i="16"/>
  <c r="U7" i="16" s="1"/>
  <c r="N7" i="16"/>
  <c r="M5" i="16"/>
  <c r="N5" i="16" s="1"/>
  <c r="M3" i="16"/>
  <c r="N3" i="16" s="1"/>
</calcChain>
</file>

<file path=xl/sharedStrings.xml><?xml version="1.0" encoding="utf-8"?>
<sst xmlns="http://schemas.openxmlformats.org/spreadsheetml/2006/main" count="426" uniqueCount="154">
  <si>
    <t>S. chromogenes</t>
  </si>
  <si>
    <t>S. agnetis</t>
  </si>
  <si>
    <t>S. aureus</t>
  </si>
  <si>
    <t>S. haemolyticus</t>
  </si>
  <si>
    <t>S. warneri</t>
  </si>
  <si>
    <t>A. lwoffii</t>
  </si>
  <si>
    <t>A. schindleri</t>
  </si>
  <si>
    <t xml:space="preserve">R.nasimurium </t>
  </si>
  <si>
    <t>29213</t>
  </si>
  <si>
    <t>T144</t>
  </si>
  <si>
    <t>Rothia spp.</t>
  </si>
  <si>
    <t>Polymyxin E</t>
  </si>
  <si>
    <t>Penicillin</t>
  </si>
  <si>
    <t>Oxacillin</t>
  </si>
  <si>
    <t>Ampicillin</t>
  </si>
  <si>
    <t>Amoxicillin</t>
  </si>
  <si>
    <t>Cefotaxime</t>
  </si>
  <si>
    <t>Meropenem</t>
  </si>
  <si>
    <t>Erythromycin</t>
  </si>
  <si>
    <t>Tilmicosin</t>
  </si>
  <si>
    <t>Florfenicol</t>
  </si>
  <si>
    <t>Clindamycin</t>
  </si>
  <si>
    <t>Tetracycline</t>
  </si>
  <si>
    <t>Gentamycin</t>
  </si>
  <si>
    <t>Trimethoprim</t>
  </si>
  <si>
    <t>Enrofloxacin</t>
  </si>
  <si>
    <t>Z1N-1-2</t>
    <phoneticPr fontId="3" type="noConversion"/>
  </si>
  <si>
    <t>X1-2N-1</t>
    <phoneticPr fontId="3" type="noConversion"/>
  </si>
  <si>
    <t>1-2N-1</t>
    <phoneticPr fontId="3" type="noConversion"/>
  </si>
  <si>
    <t>X2-2N-2</t>
    <phoneticPr fontId="3" type="noConversion"/>
  </si>
  <si>
    <t>Z2S-1-2</t>
    <phoneticPr fontId="3" type="noConversion"/>
  </si>
  <si>
    <t>1-3N-1</t>
    <phoneticPr fontId="3" type="noConversion"/>
  </si>
  <si>
    <t>X3-2S-2</t>
    <phoneticPr fontId="3" type="noConversion"/>
  </si>
  <si>
    <t>X1-1N-2</t>
    <phoneticPr fontId="3" type="noConversion"/>
  </si>
  <si>
    <t>X1-1S-1</t>
    <phoneticPr fontId="3" type="noConversion"/>
  </si>
  <si>
    <t>Y2S-2</t>
    <phoneticPr fontId="3" type="noConversion"/>
  </si>
  <si>
    <t>Z1S-2-1</t>
    <phoneticPr fontId="3" type="noConversion"/>
  </si>
  <si>
    <t>Z2S-2-1</t>
    <phoneticPr fontId="3" type="noConversion"/>
  </si>
  <si>
    <t>12-4N-1</t>
    <phoneticPr fontId="3" type="noConversion"/>
  </si>
  <si>
    <t>1-1N-1</t>
    <phoneticPr fontId="3" type="noConversion"/>
  </si>
  <si>
    <t>Z1N-2-1</t>
    <phoneticPr fontId="3" type="noConversion"/>
  </si>
  <si>
    <t>Z1N-2-2</t>
    <phoneticPr fontId="3" type="noConversion"/>
  </si>
  <si>
    <t>1-3S-1</t>
    <phoneticPr fontId="3" type="noConversion"/>
  </si>
  <si>
    <t>12-5S-1</t>
    <phoneticPr fontId="3" type="noConversion"/>
  </si>
  <si>
    <t>Vancomycin</t>
  </si>
  <si>
    <t>Tiamulin</t>
  </si>
  <si>
    <t>Linezolid</t>
  </si>
  <si>
    <t>Rifampicin</t>
  </si>
  <si>
    <t>SC7</t>
    <phoneticPr fontId="3" type="noConversion"/>
  </si>
  <si>
    <t>SC12</t>
    <phoneticPr fontId="3" type="noConversion"/>
  </si>
  <si>
    <t>SC13</t>
    <phoneticPr fontId="3" type="noConversion"/>
  </si>
  <si>
    <t>SC18</t>
    <phoneticPr fontId="3" type="noConversion"/>
  </si>
  <si>
    <t>SC9</t>
    <phoneticPr fontId="3" type="noConversion"/>
  </si>
  <si>
    <t>SC1</t>
  </si>
  <si>
    <t>SC1</t>
    <phoneticPr fontId="3" type="noConversion"/>
  </si>
  <si>
    <t>SC3</t>
    <phoneticPr fontId="3" type="noConversion"/>
  </si>
  <si>
    <t>SC19</t>
    <phoneticPr fontId="3" type="noConversion"/>
  </si>
  <si>
    <t>SC15</t>
    <phoneticPr fontId="3" type="noConversion"/>
  </si>
  <si>
    <t>SC20</t>
    <phoneticPr fontId="3" type="noConversion"/>
  </si>
  <si>
    <t>SC10</t>
    <phoneticPr fontId="3" type="noConversion"/>
  </si>
  <si>
    <t>SC11</t>
    <phoneticPr fontId="3" type="noConversion"/>
  </si>
  <si>
    <t>SC21</t>
    <phoneticPr fontId="3" type="noConversion"/>
  </si>
  <si>
    <t>SC25</t>
    <phoneticPr fontId="3" type="noConversion"/>
  </si>
  <si>
    <t>SC24</t>
  </si>
  <si>
    <t>SC24</t>
    <phoneticPr fontId="3" type="noConversion"/>
  </si>
  <si>
    <t>SC2</t>
  </si>
  <si>
    <t>SC2</t>
    <phoneticPr fontId="3" type="noConversion"/>
  </si>
  <si>
    <t>SC4</t>
    <phoneticPr fontId="3" type="noConversion"/>
  </si>
  <si>
    <t>SC16</t>
    <phoneticPr fontId="3" type="noConversion"/>
  </si>
  <si>
    <t>SC5</t>
  </si>
  <si>
    <t>SC5</t>
    <phoneticPr fontId="3" type="noConversion"/>
  </si>
  <si>
    <t>SC6</t>
    <phoneticPr fontId="3" type="noConversion"/>
  </si>
  <si>
    <t>SC8</t>
    <phoneticPr fontId="3" type="noConversion"/>
  </si>
  <si>
    <t>SC23</t>
    <phoneticPr fontId="3" type="noConversion"/>
  </si>
  <si>
    <t>SC17</t>
    <phoneticPr fontId="3" type="noConversion"/>
  </si>
  <si>
    <t>SC14</t>
  </si>
  <si>
    <t>SC14</t>
    <phoneticPr fontId="3" type="noConversion"/>
  </si>
  <si>
    <t>SC22</t>
    <phoneticPr fontId="3" type="noConversion"/>
  </si>
  <si>
    <t>PBS</t>
  </si>
  <si>
    <t>0.01% Triton</t>
  </si>
  <si>
    <t>Time (h)</t>
  </si>
  <si>
    <t>Av. paragallinarum</t>
    <phoneticPr fontId="3" type="noConversion"/>
  </si>
  <si>
    <r>
      <rPr>
        <i/>
        <sz val="10"/>
        <rFont val="Arial"/>
        <family val="2"/>
      </rPr>
      <t>Av. paragallinarum</t>
    </r>
    <r>
      <rPr>
        <sz val="10"/>
        <rFont val="Arial"/>
        <family val="2"/>
      </rPr>
      <t xml:space="preserve"> + (E)-Daporinad</t>
    </r>
    <phoneticPr fontId="3" type="noConversion"/>
  </si>
  <si>
    <t>S. chromogenes</t>
    <phoneticPr fontId="3" type="noConversion"/>
  </si>
  <si>
    <r>
      <rPr>
        <i/>
        <sz val="10"/>
        <rFont val="Arial"/>
        <family val="2"/>
      </rPr>
      <t>S. chromogenes</t>
    </r>
    <r>
      <rPr>
        <sz val="10"/>
        <rFont val="Arial"/>
        <family val="2"/>
      </rPr>
      <t xml:space="preserve"> + (E)-Daporinad</t>
    </r>
    <phoneticPr fontId="3" type="noConversion"/>
  </si>
  <si>
    <t>Time (h)</t>
    <phoneticPr fontId="3" type="noConversion"/>
  </si>
  <si>
    <t>S. pseudintermedius</t>
    <phoneticPr fontId="3" type="noConversion"/>
  </si>
  <si>
    <t>S. aureus</t>
    <phoneticPr fontId="3" type="noConversion"/>
  </si>
  <si>
    <t>S. haemolyticus</t>
    <phoneticPr fontId="3" type="noConversion"/>
  </si>
  <si>
    <t>S. agnetis</t>
    <phoneticPr fontId="3" type="noConversion"/>
  </si>
  <si>
    <t>S. warneri</t>
    <phoneticPr fontId="3" type="noConversion"/>
  </si>
  <si>
    <t xml:space="preserve">S. sciuri </t>
    <phoneticPr fontId="3" type="noConversion"/>
  </si>
  <si>
    <r>
      <t xml:space="preserve">Day post infection of </t>
    </r>
    <r>
      <rPr>
        <i/>
        <sz val="10"/>
        <rFont val="Arial"/>
        <family val="2"/>
      </rPr>
      <t xml:space="preserve">Av. paragallinarum </t>
    </r>
    <r>
      <rPr>
        <sz val="10"/>
        <rFont val="Arial"/>
        <family val="2"/>
      </rPr>
      <t>(d)</t>
    </r>
  </si>
  <si>
    <r>
      <t xml:space="preserve">Mono-infectIon of </t>
    </r>
    <r>
      <rPr>
        <i/>
        <sz val="10"/>
        <rFont val="Arial"/>
        <family val="2"/>
      </rPr>
      <t>Av. paragallinarum</t>
    </r>
    <phoneticPr fontId="3" type="noConversion"/>
  </si>
  <si>
    <r>
      <t xml:space="preserve">Co-infection of </t>
    </r>
    <r>
      <rPr>
        <i/>
        <sz val="10"/>
        <rFont val="Arial"/>
        <family val="2"/>
      </rPr>
      <t>Av. paragallinarum</t>
    </r>
    <r>
      <rPr>
        <sz val="10"/>
        <rFont val="Arial"/>
        <family val="2"/>
      </rPr>
      <t xml:space="preserve"> and </t>
    </r>
    <r>
      <rPr>
        <i/>
        <sz val="10"/>
        <rFont val="Arial"/>
        <family val="2"/>
      </rPr>
      <t>S. chromogenes</t>
    </r>
    <phoneticPr fontId="3" type="noConversion"/>
  </si>
  <si>
    <t>Vancomycin treatment</t>
    <phoneticPr fontId="3" type="noConversion"/>
  </si>
  <si>
    <r>
      <t xml:space="preserve">Days post infection of </t>
    </r>
    <r>
      <rPr>
        <i/>
        <sz val="10"/>
        <rFont val="Arial"/>
        <family val="2"/>
      </rPr>
      <t>Av. paragallinarum</t>
    </r>
    <r>
      <rPr>
        <sz val="10"/>
        <rFont val="Arial"/>
        <family val="2"/>
      </rPr>
      <t xml:space="preserve"> (d)</t>
    </r>
    <phoneticPr fontId="3" type="noConversion"/>
  </si>
  <si>
    <r>
      <t xml:space="preserve">Mono-infection of </t>
    </r>
    <r>
      <rPr>
        <i/>
        <sz val="10"/>
        <color theme="1"/>
        <rFont val="Arial"/>
        <family val="2"/>
      </rPr>
      <t>S. chromogenes</t>
    </r>
    <phoneticPr fontId="3" type="noConversion"/>
  </si>
  <si>
    <t>medium-only</t>
  </si>
  <si>
    <t>MH-S</t>
  </si>
  <si>
    <t>MH-S</t>
    <phoneticPr fontId="3" type="noConversion"/>
  </si>
  <si>
    <r>
      <rPr>
        <i/>
        <sz val="10"/>
        <rFont val="Arial"/>
        <family val="2"/>
      </rPr>
      <t xml:space="preserve">S. chromogenes </t>
    </r>
    <r>
      <rPr>
        <sz val="10"/>
        <rFont val="Arial"/>
        <family val="2"/>
      </rPr>
      <t>+ MH-S</t>
    </r>
    <phoneticPr fontId="3" type="noConversion"/>
  </si>
  <si>
    <t>A549</t>
  </si>
  <si>
    <r>
      <t xml:space="preserve">A549 + </t>
    </r>
    <r>
      <rPr>
        <i/>
        <sz val="10"/>
        <rFont val="Arial"/>
        <family val="2"/>
      </rPr>
      <t>S. chromogenes</t>
    </r>
    <phoneticPr fontId="3" type="noConversion"/>
  </si>
  <si>
    <r>
      <t xml:space="preserve">A549 + </t>
    </r>
    <r>
      <rPr>
        <i/>
        <sz val="10"/>
        <rFont val="Arial"/>
        <family val="2"/>
      </rPr>
      <t>S. chromogenes</t>
    </r>
    <r>
      <rPr>
        <sz val="10"/>
        <rFont val="Arial"/>
        <family val="2"/>
      </rPr>
      <t xml:space="preserve"> + Vancomycin</t>
    </r>
    <phoneticPr fontId="3" type="noConversion"/>
  </si>
  <si>
    <t>LPS</t>
  </si>
  <si>
    <t>PBS</t>
    <phoneticPr fontId="3" type="noConversion"/>
  </si>
  <si>
    <t>Naprt</t>
  </si>
  <si>
    <t>Nadsyn1</t>
  </si>
  <si>
    <t>Nampt</t>
  </si>
  <si>
    <t>Nmrk1</t>
  </si>
  <si>
    <t>Nmnat1</t>
  </si>
  <si>
    <t>Av.paragallinarum</t>
    <phoneticPr fontId="3" type="noConversion"/>
  </si>
  <si>
    <t>S. chromogenes + Av.paragallinarum</t>
    <phoneticPr fontId="3" type="noConversion"/>
  </si>
  <si>
    <t>Vancomycin</t>
    <phoneticPr fontId="3" type="noConversion"/>
  </si>
  <si>
    <t>Concentration</t>
    <phoneticPr fontId="3" type="noConversion"/>
  </si>
  <si>
    <t>A549</t>
    <phoneticPr fontId="3" type="noConversion"/>
  </si>
  <si>
    <t>SC1 + A549</t>
    <phoneticPr fontId="3" type="noConversion"/>
  </si>
  <si>
    <r>
      <rPr>
        <i/>
        <sz val="10"/>
        <rFont val="Arial"/>
        <family val="2"/>
      </rPr>
      <t>S. aureus</t>
    </r>
    <r>
      <rPr>
        <sz val="10"/>
        <rFont val="Arial"/>
        <family val="2"/>
      </rPr>
      <t xml:space="preserve"> + A549</t>
    </r>
    <phoneticPr fontId="3" type="noConversion"/>
  </si>
  <si>
    <r>
      <rPr>
        <i/>
        <sz val="10"/>
        <rFont val="Arial"/>
        <family val="2"/>
      </rPr>
      <t>S. warneri</t>
    </r>
    <r>
      <rPr>
        <sz val="10"/>
        <rFont val="Arial"/>
        <family val="2"/>
      </rPr>
      <t xml:space="preserve"> + A549</t>
    </r>
    <phoneticPr fontId="3" type="noConversion"/>
  </si>
  <si>
    <t>Mono-infection</t>
    <phoneticPr fontId="3" type="noConversion"/>
  </si>
  <si>
    <t>Co-infection</t>
    <phoneticPr fontId="3" type="noConversion"/>
  </si>
  <si>
    <t>Extracellular-mono-infection</t>
    <phoneticPr fontId="3" type="noConversion"/>
  </si>
  <si>
    <t>Intracellular-mono-infection</t>
    <phoneticPr fontId="3" type="noConversion"/>
  </si>
  <si>
    <t>Extracellular-co-infection</t>
    <phoneticPr fontId="3" type="noConversion"/>
  </si>
  <si>
    <t>Intracellular-co-infection</t>
    <phoneticPr fontId="3" type="noConversion"/>
  </si>
  <si>
    <t>Extracellular</t>
    <phoneticPr fontId="3" type="noConversion"/>
  </si>
  <si>
    <t>Intracellular</t>
    <phoneticPr fontId="3" type="noConversion"/>
  </si>
  <si>
    <t>mean</t>
  </si>
  <si>
    <t>std deviation</t>
  </si>
  <si>
    <t>SEM</t>
  </si>
  <si>
    <t>NA</t>
    <phoneticPr fontId="3" type="noConversion"/>
  </si>
  <si>
    <r>
      <rPr>
        <i/>
        <sz val="10"/>
        <rFont val="Times New Roman"/>
        <family val="1"/>
      </rPr>
      <t>S. chromogenes</t>
    </r>
    <r>
      <rPr>
        <sz val="10"/>
        <rFont val="Times New Roman"/>
        <family val="1"/>
      </rPr>
      <t xml:space="preserve"> 37 </t>
    </r>
    <r>
      <rPr>
        <sz val="10"/>
        <rFont val="Segoe UI Symbol"/>
        <family val="2"/>
      </rPr>
      <t>℃</t>
    </r>
    <phoneticPr fontId="3" type="noConversion"/>
  </si>
  <si>
    <r>
      <rPr>
        <i/>
        <sz val="10"/>
        <rFont val="Times New Roman"/>
        <family val="1"/>
      </rPr>
      <t>S. chromogenes</t>
    </r>
    <r>
      <rPr>
        <sz val="10"/>
        <rFont val="Times New Roman"/>
        <family val="1"/>
      </rPr>
      <t xml:space="preserve"> 42</t>
    </r>
    <r>
      <rPr>
        <sz val="10"/>
        <rFont val="Segoe UI Symbol"/>
        <family val="3"/>
      </rPr>
      <t>℃</t>
    </r>
    <phoneticPr fontId="3" type="noConversion"/>
  </si>
  <si>
    <r>
      <t xml:space="preserve">The MICs of antimicrobial agents against </t>
    </r>
    <r>
      <rPr>
        <i/>
        <sz val="10"/>
        <color theme="1"/>
        <rFont val="Times New Roman"/>
        <family val="1"/>
      </rPr>
      <t>Av. paragallinarum</t>
    </r>
    <phoneticPr fontId="3" type="noConversion"/>
  </si>
  <si>
    <r>
      <t>The MICs of antimicrobial agents against</t>
    </r>
    <r>
      <rPr>
        <i/>
        <sz val="10"/>
        <color theme="1"/>
        <rFont val="Times New Roman"/>
        <family val="1"/>
      </rPr>
      <t xml:space="preserve"> S. chromogenes</t>
    </r>
    <phoneticPr fontId="3" type="noConversion"/>
  </si>
  <si>
    <r>
      <t xml:space="preserve">Growth curves of </t>
    </r>
    <r>
      <rPr>
        <i/>
        <sz val="10"/>
        <color theme="1"/>
        <rFont val="Times New Roman"/>
        <family val="1"/>
      </rPr>
      <t>Av. paragallinarum</t>
    </r>
    <r>
      <rPr>
        <sz val="10"/>
        <color theme="1"/>
        <rFont val="Times New Roman"/>
        <family val="1"/>
      </rPr>
      <t xml:space="preserve"> X1-1S-1 and </t>
    </r>
    <r>
      <rPr>
        <i/>
        <sz val="10"/>
        <color theme="1"/>
        <rFont val="Times New Roman"/>
        <family val="1"/>
      </rPr>
      <t>S. chromogenes</t>
    </r>
    <r>
      <rPr>
        <sz val="10"/>
        <color theme="1"/>
        <rFont val="Times New Roman"/>
        <family val="1"/>
      </rPr>
      <t xml:space="preserve"> SC10</t>
    </r>
  </si>
  <si>
    <r>
      <t xml:space="preserve">Growth curves of </t>
    </r>
    <r>
      <rPr>
        <i/>
        <sz val="10"/>
        <color theme="1"/>
        <rFont val="Times New Roman"/>
        <family val="1"/>
      </rPr>
      <t>Av. paragallinarum</t>
    </r>
    <r>
      <rPr>
        <sz val="10"/>
        <color theme="1"/>
        <rFont val="Times New Roman"/>
        <family val="1"/>
      </rPr>
      <t xml:space="preserve"> X1-1S-1</t>
    </r>
    <phoneticPr fontId="3" type="noConversion"/>
  </si>
  <si>
    <r>
      <t xml:space="preserve">Growth curves of different </t>
    </r>
    <r>
      <rPr>
        <i/>
        <sz val="10"/>
        <color theme="1"/>
        <rFont val="Times New Roman"/>
        <family val="1"/>
      </rPr>
      <t>Staphylococcus</t>
    </r>
    <r>
      <rPr>
        <sz val="10"/>
        <color theme="1"/>
        <rFont val="Times New Roman"/>
        <family val="1"/>
      </rPr>
      <t xml:space="preserve"> at 37 °C</t>
    </r>
    <phoneticPr fontId="3" type="noConversion"/>
  </si>
  <si>
    <r>
      <t xml:space="preserve">Growth curves of different </t>
    </r>
    <r>
      <rPr>
        <i/>
        <sz val="10"/>
        <color theme="1"/>
        <rFont val="Times New Roman"/>
        <family val="1"/>
      </rPr>
      <t>Staphylococcus</t>
    </r>
    <r>
      <rPr>
        <sz val="10"/>
        <color theme="1"/>
        <rFont val="Times New Roman"/>
        <family val="1"/>
      </rPr>
      <t xml:space="preserve"> at 42 °C</t>
    </r>
    <phoneticPr fontId="3" type="noConversion"/>
  </si>
  <si>
    <t>NAD abundance</t>
    <phoneticPr fontId="3" type="noConversion"/>
  </si>
  <si>
    <r>
      <t xml:space="preserve">Number of </t>
    </r>
    <r>
      <rPr>
        <i/>
        <sz val="10"/>
        <color theme="1"/>
        <rFont val="Times New Roman"/>
        <family val="1"/>
      </rPr>
      <t>Av. paragallinarum</t>
    </r>
    <phoneticPr fontId="3" type="noConversion"/>
  </si>
  <si>
    <t>The radii of satellitism (X1-1S-1)</t>
    <phoneticPr fontId="3" type="noConversion"/>
  </si>
  <si>
    <t>Water intake of birds</t>
    <phoneticPr fontId="3" type="noConversion"/>
  </si>
  <si>
    <t>Infection score</t>
    <phoneticPr fontId="3" type="noConversion"/>
  </si>
  <si>
    <t xml:space="preserve"> Replication rates</t>
  </si>
  <si>
    <t>Membrane damage</t>
    <phoneticPr fontId="3" type="noConversion"/>
  </si>
  <si>
    <t>Relative mRNA expression</t>
    <phoneticPr fontId="3" type="noConversion"/>
  </si>
  <si>
    <t>Cytotoxicity</t>
    <phoneticPr fontId="3" type="noConversion"/>
  </si>
  <si>
    <t>Relative gray value</t>
    <phoneticPr fontId="3" type="noConversion"/>
  </si>
  <si>
    <t>NAD content</t>
    <phoneticPr fontId="3" type="noConversion"/>
  </si>
  <si>
    <t>Number of bacteria</t>
    <phoneticPr fontId="3" type="noConversion"/>
  </si>
  <si>
    <t>Amount ratio</t>
    <phoneticPr fontId="3" type="noConversion"/>
  </si>
  <si>
    <t>The radii of satellitism (12-4N-1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9"/>
      <name val="等线"/>
      <family val="3"/>
      <charset val="134"/>
      <scheme val="minor"/>
    </font>
    <font>
      <sz val="10"/>
      <name val="Segoe UI Symbol"/>
      <family val="3"/>
    </font>
    <font>
      <sz val="10"/>
      <name val="Segoe UI Symbo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1"/>
      <color theme="1"/>
      <name val="Times New Roman"/>
      <family val="1"/>
    </font>
    <font>
      <i/>
      <sz val="10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  <font>
      <sz val="10.5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2" fillId="0" borderId="0" xfId="0" applyFont="1" applyAlignment="1"/>
    <xf numFmtId="0" fontId="6" fillId="0" borderId="0" xfId="0" applyFont="1"/>
    <xf numFmtId="0" fontId="8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10" fillId="0" borderId="1" xfId="0" applyFont="1" applyBorder="1"/>
    <xf numFmtId="0" fontId="8" fillId="0" borderId="1" xfId="0" applyFont="1" applyBorder="1"/>
    <xf numFmtId="0" fontId="10" fillId="0" borderId="0" xfId="0" applyFont="1" applyAlignment="1">
      <alignment horizontal="right"/>
    </xf>
    <xf numFmtId="0" fontId="1" fillId="0" borderId="2" xfId="0" applyFont="1" applyBorder="1"/>
    <xf numFmtId="0" fontId="1" fillId="0" borderId="0" xfId="0" applyFont="1" applyBorder="1"/>
    <xf numFmtId="0" fontId="11" fillId="0" borderId="3" xfId="0" applyFont="1" applyBorder="1"/>
    <xf numFmtId="0" fontId="1" fillId="0" borderId="3" xfId="0" applyFont="1" applyBorder="1"/>
    <xf numFmtId="0" fontId="0" fillId="0" borderId="0" xfId="0" applyBorder="1"/>
    <xf numFmtId="0" fontId="10" fillId="0" borderId="0" xfId="0" applyFont="1" applyAlignment="1">
      <alignment horizontal="left"/>
    </xf>
    <xf numFmtId="0" fontId="13" fillId="0" borderId="0" xfId="0" applyFont="1"/>
    <xf numFmtId="0" fontId="15" fillId="0" borderId="0" xfId="0" applyFont="1"/>
    <xf numFmtId="0" fontId="10" fillId="0" borderId="0" xfId="0" applyFont="1" applyAlignment="1"/>
    <xf numFmtId="0" fontId="10" fillId="0" borderId="2" xfId="0" applyFont="1" applyBorder="1"/>
    <xf numFmtId="0" fontId="12" fillId="0" borderId="0" xfId="0" applyFont="1"/>
    <xf numFmtId="0" fontId="8" fillId="0" borderId="0" xfId="0" applyFont="1" applyBorder="1"/>
    <xf numFmtId="0" fontId="6" fillId="0" borderId="0" xfId="0" applyFont="1" applyBorder="1"/>
    <xf numFmtId="0" fontId="6" fillId="0" borderId="3" xfId="0" applyFont="1" applyBorder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7"/>
  <sheetViews>
    <sheetView workbookViewId="0">
      <selection activeCell="M5" sqref="M5"/>
    </sheetView>
  </sheetViews>
  <sheetFormatPr defaultRowHeight="13.8" x14ac:dyDescent="0.25"/>
  <cols>
    <col min="1" max="16384" width="8.88671875" style="8"/>
  </cols>
  <sheetData>
    <row r="1" spans="1:27" x14ac:dyDescent="0.25">
      <c r="A1" s="8" t="s">
        <v>153</v>
      </c>
      <c r="O1" s="8" t="s">
        <v>142</v>
      </c>
    </row>
    <row r="2" spans="1:27" x14ac:dyDescent="0.25">
      <c r="B2" s="9" t="s">
        <v>0</v>
      </c>
      <c r="C2" s="9" t="s">
        <v>89</v>
      </c>
      <c r="D2" s="9" t="s">
        <v>2</v>
      </c>
      <c r="E2" s="9" t="s">
        <v>88</v>
      </c>
      <c r="F2" s="9" t="s">
        <v>90</v>
      </c>
      <c r="G2" s="9" t="s">
        <v>86</v>
      </c>
      <c r="H2" s="9" t="s">
        <v>91</v>
      </c>
      <c r="I2" s="9" t="s">
        <v>5</v>
      </c>
      <c r="J2" s="9" t="s">
        <v>6</v>
      </c>
      <c r="K2" s="9" t="s">
        <v>7</v>
      </c>
      <c r="L2" s="10" t="s">
        <v>8</v>
      </c>
      <c r="M2" s="10" t="s">
        <v>9</v>
      </c>
      <c r="P2" s="9" t="s">
        <v>0</v>
      </c>
      <c r="Q2" s="9" t="s">
        <v>1</v>
      </c>
      <c r="R2" s="9" t="s">
        <v>2</v>
      </c>
      <c r="S2" s="9" t="s">
        <v>3</v>
      </c>
      <c r="T2" s="9" t="s">
        <v>4</v>
      </c>
      <c r="U2" s="9" t="s">
        <v>86</v>
      </c>
      <c r="V2" s="9" t="s">
        <v>91</v>
      </c>
      <c r="W2" s="9" t="s">
        <v>5</v>
      </c>
      <c r="X2" s="9" t="s">
        <v>6</v>
      </c>
      <c r="Y2" s="9" t="s">
        <v>10</v>
      </c>
      <c r="Z2" s="10" t="s">
        <v>8</v>
      </c>
      <c r="AA2" s="10" t="s">
        <v>9</v>
      </c>
    </row>
    <row r="3" spans="1:27" x14ac:dyDescent="0.25">
      <c r="B3" s="11">
        <v>0.9</v>
      </c>
      <c r="C3" s="11">
        <v>0.9</v>
      </c>
      <c r="D3" s="11">
        <v>0.8</v>
      </c>
      <c r="E3" s="11">
        <v>0.3</v>
      </c>
      <c r="F3" s="11">
        <v>0.7</v>
      </c>
      <c r="G3" s="11">
        <v>0.6</v>
      </c>
      <c r="H3" s="11">
        <v>0.8</v>
      </c>
      <c r="I3" s="11">
        <v>0.3</v>
      </c>
      <c r="J3" s="11">
        <v>0.5</v>
      </c>
      <c r="K3" s="11">
        <v>0.7</v>
      </c>
      <c r="L3" s="11">
        <v>0.9</v>
      </c>
      <c r="M3" s="11">
        <v>1</v>
      </c>
      <c r="P3" s="11">
        <v>0.9</v>
      </c>
      <c r="Q3" s="11">
        <v>0.9</v>
      </c>
      <c r="R3" s="11">
        <v>0.8</v>
      </c>
      <c r="S3" s="11">
        <v>0.1</v>
      </c>
      <c r="T3" s="11">
        <v>1</v>
      </c>
      <c r="U3" s="11">
        <v>0.6</v>
      </c>
      <c r="V3" s="11">
        <v>0.8</v>
      </c>
      <c r="W3" s="11">
        <v>0.3</v>
      </c>
      <c r="X3" s="11">
        <v>0.6</v>
      </c>
      <c r="Y3" s="11">
        <v>1</v>
      </c>
      <c r="Z3" s="11">
        <v>1</v>
      </c>
      <c r="AA3" s="11">
        <v>0.7</v>
      </c>
    </row>
    <row r="4" spans="1:27" x14ac:dyDescent="0.25">
      <c r="B4" s="11">
        <v>0.7</v>
      </c>
      <c r="C4" s="11">
        <v>0.9</v>
      </c>
      <c r="D4" s="11">
        <v>0.8</v>
      </c>
      <c r="E4" s="11">
        <v>0.5</v>
      </c>
      <c r="F4" s="11"/>
      <c r="G4" s="11"/>
      <c r="H4" s="11"/>
      <c r="I4" s="11">
        <v>0.4</v>
      </c>
      <c r="J4" s="11">
        <v>1</v>
      </c>
      <c r="K4" s="11">
        <v>0.7</v>
      </c>
      <c r="L4" s="11"/>
      <c r="M4" s="11"/>
      <c r="P4" s="11">
        <v>0.7</v>
      </c>
      <c r="Q4" s="11">
        <v>0.8</v>
      </c>
      <c r="R4" s="11">
        <v>0.6</v>
      </c>
      <c r="S4" s="11">
        <v>0.4</v>
      </c>
      <c r="T4" s="11"/>
      <c r="U4" s="11"/>
      <c r="V4" s="11"/>
      <c r="W4" s="11">
        <v>0.4</v>
      </c>
      <c r="X4" s="11">
        <v>0.9</v>
      </c>
      <c r="Y4" s="11">
        <v>0.9</v>
      </c>
      <c r="Z4" s="11"/>
      <c r="AA4" s="11"/>
    </row>
    <row r="5" spans="1:27" x14ac:dyDescent="0.25">
      <c r="B5" s="11">
        <v>0.7</v>
      </c>
      <c r="C5" s="11">
        <v>1</v>
      </c>
      <c r="D5" s="11"/>
      <c r="E5" s="11"/>
      <c r="F5" s="11"/>
      <c r="G5" s="11"/>
      <c r="H5" s="11"/>
      <c r="I5" s="11">
        <v>0.3</v>
      </c>
      <c r="J5" s="11">
        <v>1</v>
      </c>
      <c r="K5" s="11">
        <v>0.9</v>
      </c>
      <c r="L5" s="11"/>
      <c r="M5" s="11"/>
      <c r="P5" s="11">
        <v>0.8</v>
      </c>
      <c r="Q5" s="11">
        <v>0.9</v>
      </c>
      <c r="R5" s="11"/>
      <c r="S5" s="11"/>
      <c r="T5" s="11"/>
      <c r="U5" s="11"/>
      <c r="V5" s="11"/>
      <c r="W5" s="11">
        <v>0.3</v>
      </c>
      <c r="X5" s="11">
        <v>0.4</v>
      </c>
      <c r="Y5" s="11">
        <v>0.8</v>
      </c>
      <c r="Z5" s="11"/>
      <c r="AA5" s="11"/>
    </row>
    <row r="6" spans="1:27" x14ac:dyDescent="0.25">
      <c r="B6" s="11">
        <v>0.7</v>
      </c>
      <c r="C6" s="11">
        <v>0.7</v>
      </c>
      <c r="D6" s="11"/>
      <c r="E6" s="11"/>
      <c r="F6" s="11"/>
      <c r="G6" s="11"/>
      <c r="H6" s="11"/>
      <c r="I6" s="11">
        <v>0.5</v>
      </c>
      <c r="J6" s="11">
        <v>1.2</v>
      </c>
      <c r="K6" s="11">
        <v>0.7</v>
      </c>
      <c r="L6" s="11"/>
      <c r="M6" s="11"/>
      <c r="P6" s="11">
        <v>0.7</v>
      </c>
      <c r="Q6" s="11">
        <v>1.1000000000000001</v>
      </c>
      <c r="R6" s="11"/>
      <c r="S6" s="11"/>
      <c r="T6" s="11"/>
      <c r="U6" s="11"/>
      <c r="V6" s="11"/>
      <c r="W6" s="11">
        <v>0.3</v>
      </c>
      <c r="X6" s="11">
        <v>0.7</v>
      </c>
      <c r="Y6" s="11">
        <v>0.7</v>
      </c>
      <c r="Z6" s="11"/>
      <c r="AA6" s="11"/>
    </row>
    <row r="7" spans="1:27" x14ac:dyDescent="0.25">
      <c r="B7" s="11">
        <v>0.8</v>
      </c>
      <c r="C7" s="11">
        <v>0.3</v>
      </c>
      <c r="D7" s="11"/>
      <c r="E7" s="11"/>
      <c r="F7" s="11"/>
      <c r="G7" s="11"/>
      <c r="H7" s="11"/>
      <c r="I7" s="11">
        <v>0.5</v>
      </c>
      <c r="J7" s="11">
        <v>1.2</v>
      </c>
      <c r="K7" s="11">
        <v>0.7</v>
      </c>
      <c r="L7" s="11"/>
      <c r="M7" s="11"/>
      <c r="P7" s="11">
        <v>0.7</v>
      </c>
      <c r="Q7" s="11">
        <v>1.1000000000000001</v>
      </c>
      <c r="R7" s="11"/>
      <c r="S7" s="11"/>
      <c r="T7" s="11"/>
      <c r="U7" s="11"/>
      <c r="V7" s="11"/>
      <c r="W7" s="11">
        <v>0.5</v>
      </c>
      <c r="X7" s="11">
        <v>0.9</v>
      </c>
      <c r="Y7" s="11">
        <v>0.6</v>
      </c>
      <c r="Z7" s="11"/>
      <c r="AA7" s="11"/>
    </row>
    <row r="8" spans="1:27" x14ac:dyDescent="0.25">
      <c r="B8" s="11">
        <v>0.6</v>
      </c>
      <c r="C8" s="11"/>
      <c r="D8" s="11"/>
      <c r="E8" s="11"/>
      <c r="F8" s="11"/>
      <c r="G8" s="11"/>
      <c r="H8" s="11"/>
      <c r="I8" s="11">
        <v>0.9</v>
      </c>
      <c r="J8" s="11">
        <v>0.9</v>
      </c>
      <c r="K8" s="11">
        <v>0.8</v>
      </c>
      <c r="L8" s="11"/>
      <c r="M8" s="11"/>
      <c r="P8" s="11">
        <v>0.9</v>
      </c>
      <c r="Q8" s="11"/>
      <c r="R8" s="11"/>
      <c r="S8" s="11"/>
      <c r="T8" s="11"/>
      <c r="U8" s="11"/>
      <c r="V8" s="11"/>
      <c r="W8" s="11">
        <v>1</v>
      </c>
      <c r="X8" s="11">
        <v>1</v>
      </c>
      <c r="Y8" s="11">
        <v>0.8</v>
      </c>
      <c r="Z8" s="11"/>
      <c r="AA8" s="11"/>
    </row>
    <row r="9" spans="1:27" x14ac:dyDescent="0.25">
      <c r="B9" s="11">
        <v>0.5</v>
      </c>
      <c r="C9" s="11"/>
      <c r="D9" s="11"/>
      <c r="E9" s="11"/>
      <c r="F9" s="11"/>
      <c r="G9" s="11"/>
      <c r="H9" s="11"/>
      <c r="I9" s="11">
        <v>0.5</v>
      </c>
      <c r="J9" s="11">
        <v>0.9</v>
      </c>
      <c r="K9" s="11">
        <v>0.5</v>
      </c>
      <c r="L9" s="11"/>
      <c r="M9" s="11"/>
      <c r="P9" s="11">
        <v>0.9</v>
      </c>
      <c r="Q9" s="11"/>
      <c r="R9" s="11"/>
      <c r="S9" s="11"/>
      <c r="T9" s="11"/>
      <c r="U9" s="11"/>
      <c r="V9" s="11"/>
      <c r="W9" s="11">
        <v>0.5</v>
      </c>
      <c r="X9" s="11">
        <v>1.1000000000000001</v>
      </c>
      <c r="Y9" s="11">
        <v>0.5</v>
      </c>
      <c r="Z9" s="11"/>
      <c r="AA9" s="11"/>
    </row>
    <row r="10" spans="1:27" x14ac:dyDescent="0.25">
      <c r="B10" s="11">
        <v>0.7</v>
      </c>
      <c r="C10" s="11"/>
      <c r="D10" s="11"/>
      <c r="E10" s="11"/>
      <c r="F10" s="11"/>
      <c r="G10" s="11"/>
      <c r="H10" s="11"/>
      <c r="I10" s="11">
        <v>0.4</v>
      </c>
      <c r="J10" s="11">
        <v>0.9</v>
      </c>
      <c r="K10" s="11">
        <v>1</v>
      </c>
      <c r="L10" s="11"/>
      <c r="M10" s="11"/>
      <c r="P10" s="11">
        <v>0.7</v>
      </c>
      <c r="Q10" s="11"/>
      <c r="R10" s="11"/>
      <c r="S10" s="11"/>
      <c r="T10" s="11"/>
      <c r="U10" s="11"/>
      <c r="V10" s="11"/>
      <c r="W10" s="11">
        <v>0.4</v>
      </c>
      <c r="X10" s="11">
        <v>1.2</v>
      </c>
      <c r="Y10" s="11">
        <v>0.9</v>
      </c>
      <c r="Z10" s="11"/>
      <c r="AA10" s="11"/>
    </row>
    <row r="11" spans="1:27" x14ac:dyDescent="0.25">
      <c r="B11" s="11">
        <v>0.7</v>
      </c>
      <c r="C11" s="11"/>
      <c r="D11" s="11"/>
      <c r="E11" s="11"/>
      <c r="F11" s="11"/>
      <c r="G11" s="11"/>
      <c r="H11" s="11"/>
      <c r="I11" s="11">
        <v>0.5</v>
      </c>
      <c r="J11" s="11">
        <v>1.2</v>
      </c>
      <c r="K11" s="11">
        <v>0.9</v>
      </c>
      <c r="L11" s="11"/>
      <c r="M11" s="11"/>
      <c r="P11" s="11">
        <v>0.9</v>
      </c>
      <c r="Q11" s="11"/>
      <c r="R11" s="11"/>
      <c r="S11" s="11"/>
      <c r="T11" s="11"/>
      <c r="U11" s="11"/>
      <c r="V11" s="11"/>
      <c r="W11" s="11">
        <v>0.5</v>
      </c>
      <c r="X11" s="11">
        <v>1.2</v>
      </c>
      <c r="Y11" s="11">
        <v>0.9</v>
      </c>
      <c r="Z11" s="11"/>
      <c r="AA11" s="11"/>
    </row>
    <row r="12" spans="1:27" x14ac:dyDescent="0.25">
      <c r="B12" s="11">
        <v>0.7</v>
      </c>
      <c r="C12" s="11"/>
      <c r="D12" s="11"/>
      <c r="E12" s="11"/>
      <c r="F12" s="11"/>
      <c r="G12" s="11"/>
      <c r="H12" s="11"/>
      <c r="I12" s="11">
        <v>0.5</v>
      </c>
      <c r="J12" s="11">
        <v>1.3</v>
      </c>
      <c r="K12" s="11">
        <v>0.9</v>
      </c>
      <c r="L12" s="11"/>
      <c r="M12" s="11"/>
      <c r="P12" s="11">
        <v>0.6</v>
      </c>
      <c r="Q12" s="11"/>
      <c r="R12" s="11"/>
      <c r="S12" s="11"/>
      <c r="T12" s="11"/>
      <c r="U12" s="11"/>
      <c r="V12" s="11"/>
      <c r="W12" s="11">
        <v>0.5</v>
      </c>
      <c r="X12" s="11">
        <v>1.1000000000000001</v>
      </c>
      <c r="Y12" s="11">
        <v>0.9</v>
      </c>
      <c r="Z12" s="11"/>
      <c r="AA12" s="11"/>
    </row>
    <row r="13" spans="1:27" x14ac:dyDescent="0.25">
      <c r="B13" s="11">
        <v>0.9</v>
      </c>
      <c r="C13" s="11"/>
      <c r="D13" s="11"/>
      <c r="E13" s="11"/>
      <c r="F13" s="11"/>
      <c r="G13" s="11"/>
      <c r="H13" s="11"/>
      <c r="I13" s="11"/>
      <c r="J13" s="11"/>
      <c r="K13" s="11">
        <v>0.2</v>
      </c>
      <c r="L13" s="11"/>
      <c r="M13" s="11"/>
      <c r="P13" s="11">
        <v>0.7</v>
      </c>
      <c r="Q13" s="11"/>
      <c r="R13" s="11"/>
      <c r="S13" s="11"/>
      <c r="T13" s="11"/>
      <c r="U13" s="11"/>
      <c r="V13" s="11"/>
      <c r="W13" s="11"/>
      <c r="X13" s="11"/>
      <c r="Y13" s="11">
        <v>0.3</v>
      </c>
      <c r="Z13" s="11"/>
      <c r="AA13" s="11"/>
    </row>
    <row r="14" spans="1:27" x14ac:dyDescent="0.25">
      <c r="B14" s="11">
        <v>0.7</v>
      </c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P14" s="11">
        <v>0.6</v>
      </c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</row>
    <row r="15" spans="1:27" x14ac:dyDescent="0.25">
      <c r="B15" s="11">
        <v>0.5</v>
      </c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P15" s="11">
        <v>1</v>
      </c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</row>
    <row r="16" spans="1:27" ht="14.4" thickBot="1" x14ac:dyDescent="0.3"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</row>
    <row r="17" spans="1:27" x14ac:dyDescent="0.25"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</row>
    <row r="18" spans="1:27" x14ac:dyDescent="0.25">
      <c r="A18" s="12" t="s">
        <v>128</v>
      </c>
      <c r="B18" s="11">
        <f>AVERAGE(B3:B15)</f>
        <v>0.7</v>
      </c>
      <c r="C18" s="11">
        <f>AVERAGE(C3:C7)</f>
        <v>0.76</v>
      </c>
      <c r="D18" s="11">
        <f>AVERAGE(D3:D4)</f>
        <v>0.8</v>
      </c>
      <c r="E18" s="11">
        <f>AVERAGE(E3:E4)</f>
        <v>0.4</v>
      </c>
      <c r="F18" s="11">
        <v>0.7</v>
      </c>
      <c r="G18" s="11">
        <v>0.6</v>
      </c>
      <c r="H18" s="11">
        <v>0.8</v>
      </c>
      <c r="I18" s="11">
        <f>AVERAGE(I3:I12)</f>
        <v>0.48</v>
      </c>
      <c r="J18" s="11">
        <f>AVERAGE(J3:J12)</f>
        <v>1.0100000000000002</v>
      </c>
      <c r="K18" s="11">
        <f>AVERAGE(K3:K13)</f>
        <v>0.72727272727272729</v>
      </c>
      <c r="L18" s="11">
        <v>0.9</v>
      </c>
      <c r="M18" s="11">
        <v>1</v>
      </c>
      <c r="P18" s="8">
        <f>AVERAGE(P3:P15)</f>
        <v>0.77692307692307705</v>
      </c>
      <c r="Q18" s="8">
        <f t="shared" ref="Q18:AA18" si="0">AVERAGE(Q3:Q15)</f>
        <v>0.96000000000000019</v>
      </c>
      <c r="R18" s="8">
        <f t="shared" si="0"/>
        <v>0.7</v>
      </c>
      <c r="S18" s="8">
        <f t="shared" si="0"/>
        <v>0.25</v>
      </c>
      <c r="T18" s="8">
        <f t="shared" si="0"/>
        <v>1</v>
      </c>
      <c r="U18" s="8">
        <f t="shared" si="0"/>
        <v>0.6</v>
      </c>
      <c r="V18" s="8">
        <f t="shared" si="0"/>
        <v>0.8</v>
      </c>
      <c r="W18" s="8">
        <f t="shared" si="0"/>
        <v>0.46999999999999992</v>
      </c>
      <c r="X18" s="8">
        <f t="shared" si="0"/>
        <v>0.90999999999999992</v>
      </c>
      <c r="Y18" s="8">
        <f t="shared" si="0"/>
        <v>0.75454545454545463</v>
      </c>
      <c r="Z18" s="8">
        <f t="shared" si="0"/>
        <v>1</v>
      </c>
      <c r="AA18" s="8">
        <f t="shared" si="0"/>
        <v>0.7</v>
      </c>
    </row>
    <row r="19" spans="1:27" x14ac:dyDescent="0.25">
      <c r="A19" s="12" t="s">
        <v>129</v>
      </c>
      <c r="B19" s="11">
        <f>STDEV(B3:B15)</f>
        <v>0.12247448713915941</v>
      </c>
      <c r="C19" s="11">
        <f>STDEV(C3:C7)</f>
        <v>0.27928480087537877</v>
      </c>
      <c r="D19" s="11">
        <f>STDEV(D3:D4)</f>
        <v>0</v>
      </c>
      <c r="E19" s="11">
        <f>STDEV(E3:E4)</f>
        <v>0.14142135623730917</v>
      </c>
      <c r="F19" s="15" t="s">
        <v>131</v>
      </c>
      <c r="G19" s="15" t="s">
        <v>131</v>
      </c>
      <c r="H19" s="15" t="s">
        <v>131</v>
      </c>
      <c r="I19" s="11">
        <f>STDEV(I3:I12)</f>
        <v>0.16865480854231363</v>
      </c>
      <c r="J19" s="11">
        <f>STDEV(J3:J12)</f>
        <v>0.23309511649396009</v>
      </c>
      <c r="K19" s="11">
        <f>STDEV(K3:K13)</f>
        <v>0.22401298663653027</v>
      </c>
      <c r="L19" s="15" t="s">
        <v>131</v>
      </c>
      <c r="M19" s="15" t="s">
        <v>131</v>
      </c>
      <c r="N19" s="11"/>
      <c r="O19" s="11"/>
      <c r="P19" s="11">
        <f>STDEV(P3:P15)</f>
        <v>0.1300887271175975</v>
      </c>
      <c r="Q19" s="11">
        <f>STDEV(Q3:Q7)</f>
        <v>0.13416407864998661</v>
      </c>
      <c r="R19" s="11">
        <f t="shared" ref="R19:Y19" si="1">STDEV(R3:R13)</f>
        <v>0.14142135623730995</v>
      </c>
      <c r="S19" s="11">
        <f t="shared" si="1"/>
        <v>0.21213203435596434</v>
      </c>
      <c r="T19" s="15" t="s">
        <v>131</v>
      </c>
      <c r="U19" s="15" t="s">
        <v>131</v>
      </c>
      <c r="V19" s="15" t="s">
        <v>131</v>
      </c>
      <c r="W19" s="11">
        <f t="shared" si="1"/>
        <v>0.20575065816014637</v>
      </c>
      <c r="X19" s="11">
        <f t="shared" si="1"/>
        <v>0.26853512081497127</v>
      </c>
      <c r="Y19" s="11">
        <f t="shared" si="1"/>
        <v>0.21148823307047757</v>
      </c>
      <c r="Z19" s="15" t="s">
        <v>131</v>
      </c>
      <c r="AA19" s="15" t="s">
        <v>131</v>
      </c>
    </row>
    <row r="20" spans="1:27" x14ac:dyDescent="0.25">
      <c r="A20" s="12" t="s">
        <v>130</v>
      </c>
      <c r="B20" s="11">
        <f>B19/SQRT(COUNT(B3:B15))</f>
        <v>3.3968311024338012E-2</v>
      </c>
      <c r="C20" s="11">
        <f>C19/SQRT(COUNT(C3:C7))</f>
        <v>0.12489995996796793</v>
      </c>
      <c r="D20" s="11">
        <f>D19/SQRT(COUNT(D3:D4))</f>
        <v>0</v>
      </c>
      <c r="E20" s="11">
        <f>E19/SQRT(COUNT(E3:E4))</f>
        <v>9.9999999999999756E-2</v>
      </c>
      <c r="F20" s="15" t="s">
        <v>131</v>
      </c>
      <c r="G20" s="15" t="s">
        <v>131</v>
      </c>
      <c r="H20" s="15" t="s">
        <v>131</v>
      </c>
      <c r="I20" s="11">
        <f>I19/SQRT(COUNT(I3:I12))</f>
        <v>5.3333333333333351E-2</v>
      </c>
      <c r="J20" s="11">
        <f>J19/SQRT(COUNT(J3:J12))</f>
        <v>7.3711147958319581E-2</v>
      </c>
      <c r="K20" s="11">
        <f>K19/SQRT(COUNT(K3:K13))</f>
        <v>6.7542456803660833E-2</v>
      </c>
      <c r="L20" s="15" t="s">
        <v>131</v>
      </c>
      <c r="M20" s="15" t="s">
        <v>131</v>
      </c>
      <c r="N20" s="11"/>
      <c r="O20" s="11"/>
      <c r="P20" s="11">
        <f>P19/SQRT(COUNT(P3:P15))</f>
        <v>3.608012122941081E-2</v>
      </c>
      <c r="Q20" s="11">
        <f t="shared" ref="Q20:Y20" si="2">Q19/SQRT(COUNT(Q3:Q13))</f>
        <v>5.9999999999999651E-2</v>
      </c>
      <c r="R20" s="11">
        <f t="shared" si="2"/>
        <v>0.10000000000000031</v>
      </c>
      <c r="S20" s="11">
        <f t="shared" si="2"/>
        <v>0.15000000000000005</v>
      </c>
      <c r="T20" s="15" t="s">
        <v>131</v>
      </c>
      <c r="U20" s="15" t="s">
        <v>131</v>
      </c>
      <c r="V20" s="15" t="s">
        <v>131</v>
      </c>
      <c r="W20" s="11">
        <f t="shared" si="2"/>
        <v>6.5064070986477165E-2</v>
      </c>
      <c r="X20" s="11">
        <f t="shared" si="2"/>
        <v>8.4918261352380037E-2</v>
      </c>
      <c r="Y20" s="11">
        <f t="shared" si="2"/>
        <v>6.3766101515455142E-2</v>
      </c>
      <c r="Z20" s="15" t="s">
        <v>131</v>
      </c>
      <c r="AA20" s="15" t="s">
        <v>131</v>
      </c>
    </row>
    <row r="21" spans="1:27" x14ac:dyDescent="0.25"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</row>
    <row r="22" spans="1:27" x14ac:dyDescent="0.25"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</row>
    <row r="23" spans="1:27" x14ac:dyDescent="0.25"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</row>
    <row r="24" spans="1:27" x14ac:dyDescent="0.25"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</row>
    <row r="25" spans="1:27" x14ac:dyDescent="0.25"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</row>
    <row r="26" spans="1:27" x14ac:dyDescent="0.25"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</row>
    <row r="27" spans="1:27" x14ac:dyDescent="0.25"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FBEB6-0019-434F-A862-3DA9B430BEFD}">
  <dimension ref="A1:L20"/>
  <sheetViews>
    <sheetView workbookViewId="0">
      <selection activeCell="N6" sqref="N6"/>
    </sheetView>
  </sheetViews>
  <sheetFormatPr defaultRowHeight="13.2" x14ac:dyDescent="0.25"/>
  <cols>
    <col min="1" max="16384" width="8.88671875" style="7"/>
  </cols>
  <sheetData>
    <row r="1" spans="1:12" x14ac:dyDescent="0.25">
      <c r="A1" s="7" t="s">
        <v>144</v>
      </c>
    </row>
    <row r="2" spans="1:12" ht="13.8" x14ac:dyDescent="0.25">
      <c r="B2" s="2" t="s">
        <v>96</v>
      </c>
      <c r="D2" s="32" t="s">
        <v>97</v>
      </c>
      <c r="E2" s="32"/>
      <c r="F2" s="32"/>
      <c r="G2" s="32"/>
      <c r="H2" s="32"/>
      <c r="I2" s="32"/>
      <c r="J2" s="18" t="s">
        <v>128</v>
      </c>
      <c r="K2" s="12" t="s">
        <v>129</v>
      </c>
      <c r="L2" s="12" t="s">
        <v>130</v>
      </c>
    </row>
    <row r="3" spans="1:12" x14ac:dyDescent="0.25">
      <c r="B3" s="1">
        <v>-1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29">
        <f>AVERAGE(D3:I3)</f>
        <v>0</v>
      </c>
      <c r="K3" s="7">
        <f>STDEV(D3:I3)</f>
        <v>0</v>
      </c>
      <c r="L3" s="7">
        <f>K3/SQRT(COUNT(D3:I3))</f>
        <v>0</v>
      </c>
    </row>
    <row r="4" spans="1:12" x14ac:dyDescent="0.25">
      <c r="B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29">
        <f t="shared" ref="J4:J7" si="0">AVERAGE(D4:I4)</f>
        <v>0</v>
      </c>
      <c r="K4" s="7">
        <f t="shared" ref="K4:K7" si="1">STDEV(D4:I4)</f>
        <v>0</v>
      </c>
      <c r="L4" s="7">
        <f t="shared" ref="L4:L7" si="2">K4/SQRT(COUNT(D4:I4))</f>
        <v>0</v>
      </c>
    </row>
    <row r="5" spans="1:12" x14ac:dyDescent="0.25">
      <c r="B5" s="1">
        <v>1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29">
        <f t="shared" si="0"/>
        <v>0</v>
      </c>
      <c r="K5" s="7">
        <f t="shared" si="1"/>
        <v>0</v>
      </c>
      <c r="L5" s="7">
        <f t="shared" si="2"/>
        <v>0</v>
      </c>
    </row>
    <row r="6" spans="1:12" x14ac:dyDescent="0.25">
      <c r="B6" s="1">
        <v>2</v>
      </c>
      <c r="D6" s="1">
        <v>0</v>
      </c>
      <c r="E6" s="1">
        <v>1</v>
      </c>
      <c r="F6" s="1">
        <v>0</v>
      </c>
      <c r="G6" s="1">
        <v>0</v>
      </c>
      <c r="H6" s="1">
        <v>0</v>
      </c>
      <c r="I6" s="1">
        <v>0</v>
      </c>
      <c r="J6" s="29">
        <f t="shared" si="0"/>
        <v>0.16666666666666666</v>
      </c>
      <c r="K6" s="7">
        <f t="shared" si="1"/>
        <v>0.40824829046386302</v>
      </c>
      <c r="L6" s="7">
        <f t="shared" si="2"/>
        <v>0.16666666666666669</v>
      </c>
    </row>
    <row r="7" spans="1:12" x14ac:dyDescent="0.25">
      <c r="B7" s="17">
        <v>3</v>
      </c>
      <c r="C7" s="28"/>
      <c r="D7" s="17">
        <v>0</v>
      </c>
      <c r="E7" s="17">
        <v>0</v>
      </c>
      <c r="F7" s="17">
        <v>0</v>
      </c>
      <c r="G7" s="17">
        <v>0</v>
      </c>
      <c r="H7" s="17">
        <v>0</v>
      </c>
      <c r="I7" s="17">
        <v>0</v>
      </c>
      <c r="J7" s="29">
        <f t="shared" si="0"/>
        <v>0</v>
      </c>
      <c r="K7" s="7">
        <f t="shared" si="1"/>
        <v>0</v>
      </c>
      <c r="L7" s="7">
        <f t="shared" si="2"/>
        <v>0</v>
      </c>
    </row>
    <row r="8" spans="1:12" ht="13.8" x14ac:dyDescent="0.25">
      <c r="A8" s="18"/>
      <c r="B8" s="27"/>
      <c r="C8" s="27"/>
      <c r="D8" s="27"/>
      <c r="E8" s="27"/>
      <c r="F8" s="27"/>
      <c r="G8" s="27"/>
      <c r="H8" s="27"/>
      <c r="I8" s="27"/>
    </row>
    <row r="9" spans="1:12" ht="13.8" x14ac:dyDescent="0.25">
      <c r="A9" s="12"/>
      <c r="B9" s="8"/>
      <c r="C9" s="8"/>
      <c r="D9" s="8"/>
      <c r="E9" s="8"/>
      <c r="F9" s="8"/>
      <c r="G9" s="8"/>
      <c r="H9" s="8"/>
      <c r="I9" s="8"/>
    </row>
    <row r="10" spans="1:12" ht="13.8" x14ac:dyDescent="0.25">
      <c r="A10" s="12"/>
      <c r="B10" s="8"/>
      <c r="C10" s="8"/>
      <c r="D10" s="8"/>
      <c r="E10" s="8"/>
      <c r="F10" s="8"/>
      <c r="G10" s="8"/>
      <c r="H10" s="8"/>
      <c r="I10" s="8"/>
    </row>
    <row r="15" spans="1:12" x14ac:dyDescent="0.25">
      <c r="G15" s="1"/>
      <c r="H15" s="1"/>
      <c r="I15" s="1"/>
      <c r="J15" s="1"/>
      <c r="K15" s="1"/>
    </row>
    <row r="16" spans="1:12" x14ac:dyDescent="0.25">
      <c r="G16" s="1"/>
      <c r="H16" s="1"/>
      <c r="I16" s="1"/>
      <c r="J16" s="1"/>
      <c r="K16" s="1"/>
    </row>
    <row r="17" spans="7:11" x14ac:dyDescent="0.25">
      <c r="G17" s="1"/>
      <c r="H17" s="1"/>
      <c r="I17" s="1"/>
      <c r="J17" s="1"/>
      <c r="K17" s="1"/>
    </row>
    <row r="18" spans="7:11" x14ac:dyDescent="0.25">
      <c r="G18" s="1"/>
      <c r="H18" s="1"/>
      <c r="I18" s="1"/>
      <c r="J18" s="1"/>
      <c r="K18" s="1"/>
    </row>
    <row r="19" spans="7:11" x14ac:dyDescent="0.25">
      <c r="G19" s="1"/>
      <c r="H19" s="1"/>
      <c r="I19" s="1"/>
      <c r="J19" s="1"/>
      <c r="K19" s="1"/>
    </row>
    <row r="20" spans="7:11" x14ac:dyDescent="0.25">
      <c r="G20" s="1"/>
      <c r="H20" s="1"/>
      <c r="I20" s="1"/>
      <c r="J20" s="1"/>
      <c r="K20" s="1"/>
    </row>
  </sheetData>
  <mergeCells count="1">
    <mergeCell ref="D2:I2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D655D-BBC3-4650-9B04-556C1FC046BB}">
  <dimension ref="A1:E8"/>
  <sheetViews>
    <sheetView workbookViewId="0">
      <selection activeCell="I14" sqref="I14"/>
    </sheetView>
  </sheetViews>
  <sheetFormatPr defaultRowHeight="13.8" x14ac:dyDescent="0.25"/>
  <sheetData>
    <row r="1" spans="1:5" x14ac:dyDescent="0.25">
      <c r="A1" s="22" t="s">
        <v>145</v>
      </c>
    </row>
    <row r="2" spans="1:5" x14ac:dyDescent="0.25">
      <c r="B2" s="2" t="s">
        <v>98</v>
      </c>
      <c r="C2" s="3" t="s">
        <v>83</v>
      </c>
      <c r="D2" s="2" t="s">
        <v>100</v>
      </c>
      <c r="E2" s="2" t="s">
        <v>101</v>
      </c>
    </row>
    <row r="3" spans="1:5" x14ac:dyDescent="0.25">
      <c r="B3" s="1">
        <v>-1.6020599913279623</v>
      </c>
      <c r="C3" s="1">
        <v>-0.55129368009492008</v>
      </c>
      <c r="D3" s="1">
        <v>1.8061799739838871</v>
      </c>
      <c r="E3" s="1">
        <v>2.4885507165004443</v>
      </c>
    </row>
    <row r="4" spans="1:5" x14ac:dyDescent="0.25">
      <c r="B4" s="1">
        <v>-1.2306226739238615</v>
      </c>
      <c r="C4" s="1">
        <v>-0.3979400086720376</v>
      </c>
      <c r="D4" s="1">
        <v>1.6884198220027107</v>
      </c>
      <c r="E4" s="1">
        <v>2.8920946026904804</v>
      </c>
    </row>
    <row r="5" spans="1:5" ht="14.4" thickBot="1" x14ac:dyDescent="0.3">
      <c r="B5" s="1">
        <v>-1.7931741239681502</v>
      </c>
      <c r="C5" s="1">
        <v>-0.86646109162978246</v>
      </c>
      <c r="D5" s="1">
        <v>1.7708520116421442</v>
      </c>
      <c r="E5" s="1">
        <v>2.8388490907372552</v>
      </c>
    </row>
    <row r="6" spans="1:5" x14ac:dyDescent="0.25">
      <c r="A6" s="18" t="s">
        <v>128</v>
      </c>
      <c r="B6" s="14">
        <f>AVERAGE(B3:B5)</f>
        <v>-1.5419522630733244</v>
      </c>
      <c r="C6" s="14">
        <f t="shared" ref="C6" si="0">AVERAGE(C3:C5)</f>
        <v>-0.60523159346558009</v>
      </c>
      <c r="D6" s="14">
        <f>AVERAGE(D3:D5)</f>
        <v>1.7551506025429138</v>
      </c>
      <c r="E6" s="14">
        <f t="shared" ref="E6" si="1">AVERAGE(E3:E5)</f>
        <v>2.73983146997606</v>
      </c>
    </row>
    <row r="7" spans="1:5" x14ac:dyDescent="0.25">
      <c r="A7" s="12" t="s">
        <v>129</v>
      </c>
      <c r="B7" s="8">
        <f>STDEV(B3:B5)</f>
        <v>0.28605198432047851</v>
      </c>
      <c r="C7" s="8">
        <f t="shared" ref="C7:E7" si="2">STDEV(C3:C5)</f>
        <v>0.23887229887130079</v>
      </c>
      <c r="D7" s="8">
        <f>STDEV(D3:D5)</f>
        <v>6.0429827357303303E-2</v>
      </c>
      <c r="E7" s="8">
        <f t="shared" si="2"/>
        <v>0.21923796189584754</v>
      </c>
    </row>
    <row r="8" spans="1:5" x14ac:dyDescent="0.25">
      <c r="A8" s="12" t="s">
        <v>130</v>
      </c>
      <c r="B8" s="8">
        <f>B7/SQRT(COUNT(B3:B5))</f>
        <v>0.16515219014965488</v>
      </c>
      <c r="C8" s="8">
        <f t="shared" ref="C8" si="3">C7/SQRT(COUNT(C3:C5))</f>
        <v>0.13791298605529026</v>
      </c>
      <c r="D8" s="8">
        <f>D7/SQRT(COUNT(D3:D5))</f>
        <v>3.4889177091821676E-2</v>
      </c>
      <c r="E8" s="8">
        <f t="shared" ref="E8" si="4">E7/SQRT(COUNT(E3:E5))</f>
        <v>0.1265770963171525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F3F8E-A645-4038-B8C6-F028A3A014DB}">
  <dimension ref="A1:E8"/>
  <sheetViews>
    <sheetView workbookViewId="0">
      <selection activeCell="I10" sqref="I10"/>
    </sheetView>
  </sheetViews>
  <sheetFormatPr defaultRowHeight="13.8" x14ac:dyDescent="0.25"/>
  <sheetData>
    <row r="1" spans="1:5" x14ac:dyDescent="0.25">
      <c r="A1" s="22" t="s">
        <v>141</v>
      </c>
    </row>
    <row r="2" spans="1:5" x14ac:dyDescent="0.25">
      <c r="B2" s="2" t="s">
        <v>99</v>
      </c>
      <c r="C2" s="2" t="s">
        <v>102</v>
      </c>
      <c r="D2" s="2" t="s">
        <v>103</v>
      </c>
      <c r="E2" s="2" t="s">
        <v>104</v>
      </c>
    </row>
    <row r="3" spans="1:5" x14ac:dyDescent="0.25">
      <c r="B3" s="1">
        <v>7.8061799739838875</v>
      </c>
      <c r="C3" s="1">
        <v>7.7403626894942441</v>
      </c>
      <c r="D3" s="1">
        <v>8.653212513775344</v>
      </c>
      <c r="E3" s="1">
        <v>6.2304489213782741</v>
      </c>
    </row>
    <row r="4" spans="1:5" x14ac:dyDescent="0.25">
      <c r="B4" s="1">
        <v>7.6884198220027109</v>
      </c>
      <c r="C4" s="1">
        <v>7.9444826721501682</v>
      </c>
      <c r="D4" s="1">
        <v>8.6334684555795871</v>
      </c>
      <c r="E4" s="1">
        <v>6.6627578316815743</v>
      </c>
    </row>
    <row r="5" spans="1:5" ht="14.4" thickBot="1" x14ac:dyDescent="0.3">
      <c r="B5" s="1">
        <v>7.7708520116421438</v>
      </c>
      <c r="C5" s="1">
        <v>7.7481880270062007</v>
      </c>
      <c r="D5" s="1">
        <v>8.5440680443502757</v>
      </c>
      <c r="E5" s="1">
        <v>6.2671717284030137</v>
      </c>
    </row>
    <row r="6" spans="1:5" x14ac:dyDescent="0.25">
      <c r="A6" s="18" t="s">
        <v>128</v>
      </c>
      <c r="B6" s="14">
        <f>AVERAGE(B3:B5)</f>
        <v>7.7551506025429147</v>
      </c>
      <c r="C6" s="14">
        <f t="shared" ref="C6" si="0">AVERAGE(C3:C5)</f>
        <v>7.8110111295502049</v>
      </c>
      <c r="D6" s="14">
        <f>AVERAGE(D3:D5)</f>
        <v>8.6102496712350689</v>
      </c>
      <c r="E6" s="14">
        <f t="shared" ref="E6" si="1">AVERAGE(E3:E5)</f>
        <v>6.386792827154288</v>
      </c>
    </row>
    <row r="7" spans="1:5" x14ac:dyDescent="0.25">
      <c r="A7" s="12" t="s">
        <v>129</v>
      </c>
      <c r="B7" s="8">
        <f>STDEV(B3:B5)</f>
        <v>6.0429827357303317E-2</v>
      </c>
      <c r="C7" s="8">
        <f t="shared" ref="C7:E7" si="2">STDEV(C3:C5)</f>
        <v>0.11565594878692791</v>
      </c>
      <c r="D7" s="8">
        <f>STDEV(D3:D5)</f>
        <v>5.8158943949730105E-2</v>
      </c>
      <c r="E7" s="8">
        <f t="shared" si="2"/>
        <v>0.23969700442799277</v>
      </c>
    </row>
    <row r="8" spans="1:5" x14ac:dyDescent="0.25">
      <c r="A8" s="12" t="s">
        <v>130</v>
      </c>
      <c r="B8" s="8">
        <f>B7/SQRT(COUNT(B3:B5))</f>
        <v>3.4889177091821683E-2</v>
      </c>
      <c r="C8" s="8">
        <f t="shared" ref="C8" si="3">C7/SQRT(COUNT(C3:C5))</f>
        <v>6.6773993165514398E-2</v>
      </c>
      <c r="D8" s="8">
        <f>D7/SQRT(COUNT(D3:D5))</f>
        <v>3.3578081945161035E-2</v>
      </c>
      <c r="E8" s="8">
        <f t="shared" ref="E8" si="4">E7/SQRT(COUNT(E3:E5))</f>
        <v>0.13838913003044856</v>
      </c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AAD51-C03D-4D53-90EC-F350B2246509}">
  <dimension ref="A1:E8"/>
  <sheetViews>
    <sheetView workbookViewId="0">
      <selection activeCell="E10" sqref="E10"/>
    </sheetView>
  </sheetViews>
  <sheetFormatPr defaultRowHeight="13.8" x14ac:dyDescent="0.25"/>
  <sheetData>
    <row r="1" spans="1:5" x14ac:dyDescent="0.25">
      <c r="A1" s="22" t="s">
        <v>140</v>
      </c>
    </row>
    <row r="2" spans="1:5" x14ac:dyDescent="0.25">
      <c r="B2" s="2" t="s">
        <v>106</v>
      </c>
      <c r="C2" s="3" t="s">
        <v>0</v>
      </c>
      <c r="D2" s="2" t="s">
        <v>79</v>
      </c>
      <c r="E2" s="2" t="s">
        <v>105</v>
      </c>
    </row>
    <row r="3" spans="1:5" x14ac:dyDescent="0.25">
      <c r="B3" s="1">
        <v>0.13857075907886146</v>
      </c>
      <c r="C3" s="1">
        <v>0.30722265540957577</v>
      </c>
      <c r="D3" s="1">
        <v>0.13252347683608662</v>
      </c>
      <c r="E3" s="1">
        <v>0.11303781041288535</v>
      </c>
    </row>
    <row r="4" spans="1:5" x14ac:dyDescent="0.25">
      <c r="B4" s="1">
        <v>0.10766243451321217</v>
      </c>
      <c r="C4" s="1">
        <v>0.36131222990751294</v>
      </c>
      <c r="D4" s="1">
        <v>0.12681216028034853</v>
      </c>
      <c r="E4" s="1">
        <v>0.12110084372460711</v>
      </c>
    </row>
    <row r="5" spans="1:5" ht="14.4" thickBot="1" x14ac:dyDescent="0.3">
      <c r="B5" s="1">
        <v>0.14495400700867317</v>
      </c>
      <c r="C5" s="1">
        <v>0.28336954218745353</v>
      </c>
      <c r="D5" s="1">
        <v>0.10195111795747408</v>
      </c>
      <c r="E5" s="1">
        <v>0.13823479339182471</v>
      </c>
    </row>
    <row r="6" spans="1:5" x14ac:dyDescent="0.25">
      <c r="A6" s="18" t="s">
        <v>128</v>
      </c>
      <c r="B6" s="14">
        <f>AVERAGE(B3:B5)</f>
        <v>0.13039573353358228</v>
      </c>
      <c r="C6" s="14">
        <f t="shared" ref="C6" si="0">AVERAGE(C3:C5)</f>
        <v>0.31730147583484741</v>
      </c>
      <c r="D6" s="14">
        <f>AVERAGE(D3:D5)</f>
        <v>0.12042891835796975</v>
      </c>
      <c r="E6" s="14">
        <f t="shared" ref="E6" si="1">AVERAGE(E3:E5)</f>
        <v>0.12412448250977239</v>
      </c>
    </row>
    <row r="7" spans="1:5" x14ac:dyDescent="0.25">
      <c r="A7" s="12" t="s">
        <v>129</v>
      </c>
      <c r="B7" s="8">
        <f>STDEV(B3:B5)</f>
        <v>1.9944639049015948E-2</v>
      </c>
      <c r="C7" s="8">
        <f t="shared" ref="C7:E7" si="2">STDEV(C3:C5)</f>
        <v>3.9936857764855595E-2</v>
      </c>
      <c r="D7" s="8">
        <f>STDEV(D3:D5)</f>
        <v>1.6255048905813241E-2</v>
      </c>
      <c r="E7" s="8">
        <f t="shared" si="2"/>
        <v>1.2867741893495014E-2</v>
      </c>
    </row>
    <row r="8" spans="1:5" x14ac:dyDescent="0.25">
      <c r="A8" s="12" t="s">
        <v>130</v>
      </c>
      <c r="B8" s="8">
        <f>B7/SQRT(COUNT(B3:B5))</f>
        <v>1.151504272383928E-2</v>
      </c>
      <c r="C8" s="8">
        <f t="shared" ref="C8" si="3">C7/SQRT(COUNT(C3:C5))</f>
        <v>2.3057555581127175E-2</v>
      </c>
      <c r="D8" s="8">
        <f>D7/SQRT(COUNT(D3:D5))</f>
        <v>9.3848568614618069E-3</v>
      </c>
      <c r="E8" s="8">
        <f t="shared" ref="E8" si="4">E7/SQRT(COUNT(E3:E5))</f>
        <v>7.4291942460719719E-3</v>
      </c>
    </row>
  </sheetData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FA9DB-5267-4A3B-B980-913BE11BB074}">
  <dimension ref="A1:C8"/>
  <sheetViews>
    <sheetView workbookViewId="0">
      <selection activeCell="A6" sqref="A6:C8"/>
    </sheetView>
  </sheetViews>
  <sheetFormatPr defaultRowHeight="13.8" x14ac:dyDescent="0.25"/>
  <sheetData>
    <row r="1" spans="1:3" x14ac:dyDescent="0.25">
      <c r="A1" s="22" t="s">
        <v>146</v>
      </c>
    </row>
    <row r="2" spans="1:3" x14ac:dyDescent="0.25">
      <c r="B2" s="3" t="s">
        <v>0</v>
      </c>
      <c r="C2" s="2" t="s">
        <v>79</v>
      </c>
    </row>
    <row r="3" spans="1:3" x14ac:dyDescent="0.25">
      <c r="B3" s="1">
        <v>11.745979999999999</v>
      </c>
      <c r="C3" s="1">
        <v>35.995180449999999</v>
      </c>
    </row>
    <row r="4" spans="1:3" x14ac:dyDescent="0.25">
      <c r="B4" s="1">
        <v>14.189830000000001</v>
      </c>
      <c r="C4" s="1">
        <v>39.21349275</v>
      </c>
    </row>
    <row r="5" spans="1:3" ht="14.4" thickBot="1" x14ac:dyDescent="0.3">
      <c r="B5" s="1">
        <v>15.371600000000001</v>
      </c>
      <c r="C5" s="1">
        <v>45.013339440000003</v>
      </c>
    </row>
    <row r="6" spans="1:3" x14ac:dyDescent="0.25">
      <c r="A6" s="18" t="s">
        <v>128</v>
      </c>
      <c r="B6" s="14">
        <f>AVERAGE(B3:B5)</f>
        <v>13.769136666666668</v>
      </c>
      <c r="C6" s="14">
        <f t="shared" ref="C6" si="0">AVERAGE(C3:C5)</f>
        <v>40.074004213333332</v>
      </c>
    </row>
    <row r="7" spans="1:3" x14ac:dyDescent="0.25">
      <c r="A7" s="12" t="s">
        <v>129</v>
      </c>
      <c r="B7" s="8">
        <f>STDEV(B3:B5)</f>
        <v>1.8490584784244415</v>
      </c>
      <c r="C7" s="8">
        <f t="shared" ref="C7" si="1">STDEV(C3:C5)</f>
        <v>4.5702470257225185</v>
      </c>
    </row>
    <row r="8" spans="1:3" x14ac:dyDescent="0.25">
      <c r="A8" s="12" t="s">
        <v>130</v>
      </c>
      <c r="B8" s="8">
        <f>B7/SQRT(COUNT(B3:B5))</f>
        <v>1.0675544102657111</v>
      </c>
      <c r="C8" s="8">
        <f t="shared" ref="C8" si="2">C7/SQRT(COUNT(C3:C5))</f>
        <v>2.6386333505639827</v>
      </c>
    </row>
  </sheetData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DE845-993C-40A8-A710-B116E0218C9C}">
  <dimension ref="A1:C8"/>
  <sheetViews>
    <sheetView workbookViewId="0">
      <selection activeCell="A6" sqref="A6:C8"/>
    </sheetView>
  </sheetViews>
  <sheetFormatPr defaultRowHeight="13.8" x14ac:dyDescent="0.25"/>
  <sheetData>
    <row r="1" spans="1:3" x14ac:dyDescent="0.25">
      <c r="A1" s="22" t="s">
        <v>140</v>
      </c>
    </row>
    <row r="2" spans="1:3" x14ac:dyDescent="0.25">
      <c r="B2" s="2" t="s">
        <v>106</v>
      </c>
      <c r="C2" s="2" t="s">
        <v>105</v>
      </c>
    </row>
    <row r="3" spans="1:3" x14ac:dyDescent="0.25">
      <c r="B3" s="1">
        <v>1.0670267849999999</v>
      </c>
      <c r="C3" s="1">
        <v>1.08775423</v>
      </c>
    </row>
    <row r="4" spans="1:3" x14ac:dyDescent="0.25">
      <c r="B4" s="1">
        <v>1.1804260719999999</v>
      </c>
      <c r="C4" s="1">
        <v>1.1532797669999999</v>
      </c>
    </row>
    <row r="5" spans="1:3" ht="14.4" thickBot="1" x14ac:dyDescent="0.3">
      <c r="B5" s="1">
        <v>1.123726429</v>
      </c>
      <c r="C5" s="1">
        <v>1.1140313500000001</v>
      </c>
    </row>
    <row r="6" spans="1:3" x14ac:dyDescent="0.25">
      <c r="A6" s="18" t="s">
        <v>128</v>
      </c>
      <c r="B6" s="14">
        <f>AVERAGE(B3:B5)</f>
        <v>1.1237264286666666</v>
      </c>
      <c r="C6" s="14">
        <f t="shared" ref="C6" si="0">AVERAGE(C3:C5)</f>
        <v>1.1183551156666667</v>
      </c>
    </row>
    <row r="7" spans="1:3" x14ac:dyDescent="0.25">
      <c r="A7" s="12" t="s">
        <v>129</v>
      </c>
      <c r="B7" s="8">
        <f>STDEV(B3:B5)</f>
        <v>5.6699643500000008E-2</v>
      </c>
      <c r="C7" s="8">
        <f t="shared" ref="C7" si="1">STDEV(C3:C5)</f>
        <v>3.2976055130045062E-2</v>
      </c>
    </row>
    <row r="8" spans="1:3" x14ac:dyDescent="0.25">
      <c r="A8" s="12" t="s">
        <v>130</v>
      </c>
      <c r="B8" s="8">
        <f>B7/SQRT(COUNT(B3:B5))</f>
        <v>3.2735554437680822E-2</v>
      </c>
      <c r="C8" s="8">
        <f t="shared" ref="C8" si="2">C7/SQRT(COUNT(C3:C5))</f>
        <v>1.9038734306143456E-2</v>
      </c>
    </row>
  </sheetData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3E12B-68C2-4C4B-951B-E54FAEE887CD}">
  <dimension ref="A1:AI10"/>
  <sheetViews>
    <sheetView workbookViewId="0">
      <selection activeCell="L31" sqref="L31"/>
    </sheetView>
  </sheetViews>
  <sheetFormatPr defaultRowHeight="13.8" x14ac:dyDescent="0.25"/>
  <sheetData>
    <row r="1" spans="1:35" x14ac:dyDescent="0.25">
      <c r="A1" s="22" t="s">
        <v>147</v>
      </c>
    </row>
    <row r="2" spans="1:35" x14ac:dyDescent="0.25">
      <c r="A2" s="2"/>
      <c r="B2" s="31" t="s">
        <v>106</v>
      </c>
      <c r="C2" s="31"/>
      <c r="D2" s="31"/>
      <c r="E2" s="18" t="s">
        <v>128</v>
      </c>
      <c r="F2" s="12" t="s">
        <v>129</v>
      </c>
      <c r="G2" s="12" t="s">
        <v>130</v>
      </c>
      <c r="H2" s="2"/>
      <c r="I2" s="30" t="s">
        <v>83</v>
      </c>
      <c r="J2" s="30"/>
      <c r="K2" s="30"/>
      <c r="L2" s="18" t="s">
        <v>128</v>
      </c>
      <c r="M2" s="12" t="s">
        <v>129</v>
      </c>
      <c r="N2" s="12" t="s">
        <v>130</v>
      </c>
      <c r="O2" s="2"/>
      <c r="P2" s="30" t="s">
        <v>112</v>
      </c>
      <c r="Q2" s="30"/>
      <c r="R2" s="30"/>
      <c r="S2" s="18" t="s">
        <v>128</v>
      </c>
      <c r="T2" s="12" t="s">
        <v>129</v>
      </c>
      <c r="U2" s="12" t="s">
        <v>130</v>
      </c>
      <c r="V2" s="2"/>
      <c r="W2" s="30" t="s">
        <v>113</v>
      </c>
      <c r="X2" s="30"/>
      <c r="Y2" s="30"/>
      <c r="Z2" s="18" t="s">
        <v>128</v>
      </c>
      <c r="AA2" s="12" t="s">
        <v>129</v>
      </c>
      <c r="AB2" s="12" t="s">
        <v>130</v>
      </c>
      <c r="AC2" s="2"/>
      <c r="AD2" s="31" t="s">
        <v>114</v>
      </c>
      <c r="AE2" s="31"/>
      <c r="AF2" s="31"/>
      <c r="AG2" s="18" t="s">
        <v>128</v>
      </c>
      <c r="AH2" s="12" t="s">
        <v>129</v>
      </c>
      <c r="AI2" s="12" t="s">
        <v>130</v>
      </c>
    </row>
    <row r="3" spans="1:35" x14ac:dyDescent="0.25">
      <c r="A3" s="4" t="s">
        <v>107</v>
      </c>
      <c r="B3" s="1">
        <v>1</v>
      </c>
      <c r="C3" s="1">
        <v>1</v>
      </c>
      <c r="D3" s="16">
        <v>1</v>
      </c>
      <c r="E3" s="1">
        <f t="shared" ref="E3:G7" si="0">AVERAGE(B3:D3)</f>
        <v>1</v>
      </c>
      <c r="F3" s="1">
        <f t="shared" si="0"/>
        <v>1</v>
      </c>
      <c r="G3" s="1">
        <f t="shared" si="0"/>
        <v>1</v>
      </c>
      <c r="H3" s="1"/>
      <c r="I3" s="1">
        <v>1.0250133779999999</v>
      </c>
      <c r="J3" s="1">
        <v>0.88187353499999999</v>
      </c>
      <c r="K3" s="1">
        <v>0.98726698300000004</v>
      </c>
      <c r="L3" s="19">
        <f t="shared" ref="L3:N7" si="1">AVERAGE(I3:K3)</f>
        <v>0.96471796533333321</v>
      </c>
      <c r="M3" s="1">
        <f t="shared" si="1"/>
        <v>0.94461949444444437</v>
      </c>
      <c r="N3" s="1">
        <f t="shared" si="1"/>
        <v>0.96553481425925913</v>
      </c>
      <c r="O3" s="1"/>
      <c r="P3" s="1">
        <v>0.81190074199999995</v>
      </c>
      <c r="Q3" s="1">
        <v>0.86669162099999997</v>
      </c>
      <c r="R3" s="1">
        <v>0.825251701</v>
      </c>
      <c r="S3" s="19">
        <f t="shared" ref="S3:U7" si="2">AVERAGE(P3:R3)</f>
        <v>0.83461468799999994</v>
      </c>
      <c r="T3" s="1">
        <f t="shared" si="2"/>
        <v>0.84218600333333338</v>
      </c>
      <c r="U3" s="1">
        <f t="shared" si="2"/>
        <v>0.83401746411111111</v>
      </c>
      <c r="V3" s="1"/>
      <c r="W3" s="1">
        <v>0.76764202199999998</v>
      </c>
      <c r="X3" s="1">
        <v>0.81226899900000005</v>
      </c>
      <c r="Y3" s="1">
        <v>1.1703192410000001</v>
      </c>
      <c r="Z3" s="19">
        <f t="shared" ref="Z3:AB7" si="3">AVERAGE(W3:Y3)</f>
        <v>0.9167434206666667</v>
      </c>
      <c r="AA3" s="1">
        <f t="shared" si="3"/>
        <v>0.96644388688888894</v>
      </c>
      <c r="AB3" s="1">
        <f t="shared" si="3"/>
        <v>1.0178355161851853</v>
      </c>
      <c r="AC3" s="1"/>
      <c r="AD3" s="1">
        <v>0.88815318099999996</v>
      </c>
      <c r="AE3" s="1">
        <v>0.86664006000000005</v>
      </c>
      <c r="AF3" s="1">
        <v>1.213208729</v>
      </c>
      <c r="AG3" s="19">
        <f t="shared" ref="AG3:AI7" si="4">AVERAGE(AD3:AF3)</f>
        <v>0.98933399</v>
      </c>
      <c r="AH3" s="1">
        <f t="shared" si="4"/>
        <v>1.0230609263333335</v>
      </c>
      <c r="AI3" s="1">
        <f t="shared" si="4"/>
        <v>1.0752012151111112</v>
      </c>
    </row>
    <row r="4" spans="1:35" x14ac:dyDescent="0.25">
      <c r="A4" s="4" t="s">
        <v>108</v>
      </c>
      <c r="B4" s="1">
        <v>1</v>
      </c>
      <c r="C4" s="1">
        <v>1</v>
      </c>
      <c r="D4" s="16">
        <v>1</v>
      </c>
      <c r="E4" s="1">
        <f t="shared" si="0"/>
        <v>1</v>
      </c>
      <c r="F4" s="1">
        <f t="shared" si="0"/>
        <v>1</v>
      </c>
      <c r="G4" s="1">
        <f t="shared" si="0"/>
        <v>1</v>
      </c>
      <c r="H4" s="1"/>
      <c r="I4" s="1">
        <v>0.79586714300000005</v>
      </c>
      <c r="J4" s="1">
        <v>0.99475730100000004</v>
      </c>
      <c r="K4" s="1">
        <v>0.697409473</v>
      </c>
      <c r="L4" s="19">
        <f t="shared" si="1"/>
        <v>0.82934463899999999</v>
      </c>
      <c r="M4" s="1">
        <f t="shared" si="1"/>
        <v>0.84050380433333327</v>
      </c>
      <c r="N4" s="1">
        <f t="shared" si="1"/>
        <v>0.78908597211111109</v>
      </c>
      <c r="O4" s="1"/>
      <c r="P4" s="1">
        <v>0.387327274</v>
      </c>
      <c r="Q4" s="1">
        <v>0.81207470900000001</v>
      </c>
      <c r="R4" s="1">
        <v>0.80436735500000001</v>
      </c>
      <c r="S4" s="19">
        <f t="shared" si="2"/>
        <v>0.66792311266666671</v>
      </c>
      <c r="T4" s="1">
        <f t="shared" si="2"/>
        <v>0.76145505888888898</v>
      </c>
      <c r="U4" s="1">
        <f t="shared" si="2"/>
        <v>0.74458184218518531</v>
      </c>
      <c r="V4" s="1"/>
      <c r="W4" s="1">
        <v>0.89409343100000005</v>
      </c>
      <c r="X4" s="1">
        <v>0.68497835799999995</v>
      </c>
      <c r="Y4" s="1">
        <v>1.3031076939999999</v>
      </c>
      <c r="Z4" s="19">
        <f t="shared" si="3"/>
        <v>0.96072649433333324</v>
      </c>
      <c r="AA4" s="1">
        <f t="shared" si="3"/>
        <v>0.9829375154444443</v>
      </c>
      <c r="AB4" s="1">
        <f t="shared" si="3"/>
        <v>1.0822572345925925</v>
      </c>
      <c r="AC4" s="1"/>
      <c r="AD4" s="1">
        <v>0.74661002200000004</v>
      </c>
      <c r="AE4" s="1">
        <v>0.61522855200000004</v>
      </c>
      <c r="AF4" s="1">
        <v>1.1151177800000001</v>
      </c>
      <c r="AG4" s="19">
        <f t="shared" si="4"/>
        <v>0.82565211800000016</v>
      </c>
      <c r="AH4" s="1">
        <f t="shared" si="4"/>
        <v>0.85199948333333342</v>
      </c>
      <c r="AI4" s="1">
        <f t="shared" si="4"/>
        <v>0.93092312711111125</v>
      </c>
    </row>
    <row r="5" spans="1:35" x14ac:dyDescent="0.25">
      <c r="A5" s="4" t="s">
        <v>109</v>
      </c>
      <c r="B5" s="1">
        <v>1</v>
      </c>
      <c r="C5" s="1">
        <v>1</v>
      </c>
      <c r="D5" s="16">
        <v>1</v>
      </c>
      <c r="E5" s="1">
        <f t="shared" si="0"/>
        <v>1</v>
      </c>
      <c r="F5" s="1">
        <f t="shared" si="0"/>
        <v>1</v>
      </c>
      <c r="G5" s="1">
        <f t="shared" si="0"/>
        <v>1</v>
      </c>
      <c r="H5" s="1"/>
      <c r="I5" s="1">
        <v>1.4679180000000001</v>
      </c>
      <c r="J5" s="1">
        <v>1.608989293</v>
      </c>
      <c r="K5" s="1">
        <v>1.3933364239999999</v>
      </c>
      <c r="L5" s="19">
        <f t="shared" si="1"/>
        <v>1.490081239</v>
      </c>
      <c r="M5" s="1">
        <f t="shared" si="1"/>
        <v>1.4974689853333334</v>
      </c>
      <c r="N5" s="1">
        <f t="shared" si="1"/>
        <v>1.4602955494444443</v>
      </c>
      <c r="O5" s="1"/>
      <c r="P5" s="1">
        <v>0.92485551099999996</v>
      </c>
      <c r="Q5" s="1">
        <v>1.3479726839999999</v>
      </c>
      <c r="R5" s="1">
        <v>1.412585996</v>
      </c>
      <c r="S5" s="19">
        <f t="shared" si="2"/>
        <v>1.2284713969999999</v>
      </c>
      <c r="T5" s="1">
        <f t="shared" si="2"/>
        <v>1.3296766923333332</v>
      </c>
      <c r="U5" s="1">
        <f t="shared" si="2"/>
        <v>1.3235780284444443</v>
      </c>
      <c r="V5" s="1"/>
      <c r="W5" s="1">
        <v>1.8649203510000001</v>
      </c>
      <c r="X5" s="1">
        <v>1.4046539069999999</v>
      </c>
      <c r="Y5" s="1">
        <v>1.704582142</v>
      </c>
      <c r="Z5" s="19">
        <f t="shared" si="3"/>
        <v>1.6580521333333333</v>
      </c>
      <c r="AA5" s="1">
        <f t="shared" si="3"/>
        <v>1.5890960607777778</v>
      </c>
      <c r="AB5" s="1">
        <f t="shared" si="3"/>
        <v>1.6505767787037036</v>
      </c>
      <c r="AC5" s="1"/>
      <c r="AD5" s="1">
        <v>1.105647227</v>
      </c>
      <c r="AE5" s="1">
        <v>0.89630958699999996</v>
      </c>
      <c r="AF5" s="1">
        <v>0.96090655800000002</v>
      </c>
      <c r="AG5" s="19">
        <f t="shared" si="4"/>
        <v>0.98762112399999991</v>
      </c>
      <c r="AH5" s="1">
        <f t="shared" si="4"/>
        <v>0.94827908966666674</v>
      </c>
      <c r="AI5" s="1">
        <f t="shared" si="4"/>
        <v>0.96560225722222226</v>
      </c>
    </row>
    <row r="6" spans="1:35" x14ac:dyDescent="0.25">
      <c r="A6" s="4" t="s">
        <v>110</v>
      </c>
      <c r="B6" s="1">
        <v>1</v>
      </c>
      <c r="C6" s="1">
        <v>1</v>
      </c>
      <c r="D6" s="16">
        <v>1</v>
      </c>
      <c r="E6" s="1">
        <f t="shared" si="0"/>
        <v>1</v>
      </c>
      <c r="F6" s="1">
        <f t="shared" si="0"/>
        <v>1</v>
      </c>
      <c r="G6" s="1">
        <f t="shared" si="0"/>
        <v>1</v>
      </c>
      <c r="H6" s="1"/>
      <c r="I6" s="1">
        <v>1.3636368780000001</v>
      </c>
      <c r="J6" s="1">
        <v>1.4919048100000001</v>
      </c>
      <c r="K6" s="1">
        <v>1.4479952460000001</v>
      </c>
      <c r="L6" s="19">
        <f t="shared" si="1"/>
        <v>1.4345123113333333</v>
      </c>
      <c r="M6" s="1">
        <f t="shared" si="1"/>
        <v>1.4581374557777778</v>
      </c>
      <c r="N6" s="1">
        <f t="shared" si="1"/>
        <v>1.4468816710370371</v>
      </c>
      <c r="O6" s="1"/>
      <c r="P6" s="1">
        <v>1.436461175</v>
      </c>
      <c r="Q6" s="1">
        <v>1.931427285</v>
      </c>
      <c r="R6" s="1">
        <v>1.5857914959999999</v>
      </c>
      <c r="S6" s="19">
        <f t="shared" si="2"/>
        <v>1.6512266520000001</v>
      </c>
      <c r="T6" s="1">
        <f t="shared" si="2"/>
        <v>1.7228151443333335</v>
      </c>
      <c r="U6" s="1">
        <f t="shared" si="2"/>
        <v>1.6532777641111112</v>
      </c>
      <c r="V6" s="1"/>
      <c r="W6" s="1">
        <v>2.163007254</v>
      </c>
      <c r="X6" s="1">
        <v>2.2913332720000001</v>
      </c>
      <c r="Y6" s="1">
        <v>2.819099343</v>
      </c>
      <c r="Z6" s="19">
        <f t="shared" si="3"/>
        <v>2.4244799563333337</v>
      </c>
      <c r="AA6" s="1">
        <f t="shared" si="3"/>
        <v>2.5116375237777784</v>
      </c>
      <c r="AB6" s="1">
        <f t="shared" si="3"/>
        <v>2.5850722743703707</v>
      </c>
      <c r="AC6" s="1"/>
      <c r="AD6" s="1">
        <v>1.2786272789999999</v>
      </c>
      <c r="AE6" s="1">
        <v>0.95806627499999997</v>
      </c>
      <c r="AF6" s="1">
        <v>1.1605422910000001</v>
      </c>
      <c r="AG6" s="19">
        <f t="shared" si="4"/>
        <v>1.1324119483333333</v>
      </c>
      <c r="AH6" s="1">
        <f t="shared" si="4"/>
        <v>1.0836735047777777</v>
      </c>
      <c r="AI6" s="1">
        <f t="shared" si="4"/>
        <v>1.1255425813703706</v>
      </c>
    </row>
    <row r="7" spans="1:35" x14ac:dyDescent="0.25">
      <c r="A7" s="4" t="s">
        <v>111</v>
      </c>
      <c r="B7" s="1">
        <v>1</v>
      </c>
      <c r="C7" s="1">
        <v>1</v>
      </c>
      <c r="D7" s="16">
        <v>1</v>
      </c>
      <c r="E7" s="1">
        <f t="shared" si="0"/>
        <v>1</v>
      </c>
      <c r="F7" s="1">
        <f t="shared" si="0"/>
        <v>1</v>
      </c>
      <c r="G7" s="1">
        <f t="shared" si="0"/>
        <v>1</v>
      </c>
      <c r="H7" s="1"/>
      <c r="I7" s="1">
        <v>1.1753442759999999</v>
      </c>
      <c r="J7" s="1">
        <v>1.1903566990000001</v>
      </c>
      <c r="K7" s="1">
        <v>1.206748868</v>
      </c>
      <c r="L7" s="19">
        <f t="shared" si="1"/>
        <v>1.1908166143333334</v>
      </c>
      <c r="M7" s="1">
        <f t="shared" si="1"/>
        <v>1.1959740604444444</v>
      </c>
      <c r="N7" s="1">
        <f t="shared" si="1"/>
        <v>1.1978465142592594</v>
      </c>
      <c r="O7" s="1"/>
      <c r="P7" s="1">
        <v>0.76399892700000005</v>
      </c>
      <c r="Q7" s="1">
        <v>0.91762598500000003</v>
      </c>
      <c r="R7" s="1">
        <v>0.82066465899999996</v>
      </c>
      <c r="S7" s="19">
        <f t="shared" si="2"/>
        <v>0.83409652366666676</v>
      </c>
      <c r="T7" s="1">
        <f t="shared" si="2"/>
        <v>0.85746238922222229</v>
      </c>
      <c r="U7" s="1">
        <f t="shared" si="2"/>
        <v>0.83740785729629641</v>
      </c>
      <c r="V7" s="1"/>
      <c r="W7" s="1">
        <v>0.98830620199999997</v>
      </c>
      <c r="X7" s="1">
        <v>0.91807860799999996</v>
      </c>
      <c r="Y7" s="1">
        <v>0.95746634799999997</v>
      </c>
      <c r="Z7" s="19">
        <f t="shared" si="3"/>
        <v>0.95461705266666674</v>
      </c>
      <c r="AA7" s="1">
        <f t="shared" si="3"/>
        <v>0.94338733622222215</v>
      </c>
      <c r="AB7" s="1">
        <f t="shared" si="3"/>
        <v>0.95182357896296299</v>
      </c>
      <c r="AC7" s="1"/>
      <c r="AD7" s="1">
        <v>1.1565205199999999</v>
      </c>
      <c r="AE7" s="1">
        <v>1.043228955</v>
      </c>
      <c r="AF7" s="1">
        <v>1.059130015</v>
      </c>
      <c r="AG7" s="19">
        <f t="shared" si="4"/>
        <v>1.0862931633333333</v>
      </c>
      <c r="AH7" s="1">
        <f t="shared" si="4"/>
        <v>1.0628840444444443</v>
      </c>
      <c r="AI7" s="1">
        <f t="shared" si="4"/>
        <v>1.0694357409259256</v>
      </c>
    </row>
    <row r="8" spans="1:35" x14ac:dyDescent="0.25">
      <c r="A8" s="27"/>
      <c r="B8" s="27"/>
    </row>
    <row r="9" spans="1:35" x14ac:dyDescent="0.25">
      <c r="A9" s="8"/>
      <c r="B9" s="8"/>
    </row>
    <row r="10" spans="1:35" x14ac:dyDescent="0.25">
      <c r="A10" s="8"/>
      <c r="B10" s="8"/>
    </row>
  </sheetData>
  <mergeCells count="5">
    <mergeCell ref="B2:D2"/>
    <mergeCell ref="I2:K2"/>
    <mergeCell ref="P2:R2"/>
    <mergeCell ref="W2:Y2"/>
    <mergeCell ref="AD2:AF2"/>
  </mergeCells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FD600-4EA2-4192-A131-FAA9AACD050C}">
  <dimension ref="A1:I13"/>
  <sheetViews>
    <sheetView workbookViewId="0">
      <selection activeCell="A11" sqref="A11:I13"/>
    </sheetView>
  </sheetViews>
  <sheetFormatPr defaultRowHeight="13.8" x14ac:dyDescent="0.25"/>
  <sheetData>
    <row r="1" spans="1:9" x14ac:dyDescent="0.25">
      <c r="A1" s="22" t="s">
        <v>148</v>
      </c>
      <c r="B1" s="22"/>
    </row>
    <row r="2" spans="1:9" x14ac:dyDescent="0.25">
      <c r="B2" s="2" t="s">
        <v>115</v>
      </c>
      <c r="C2" s="31" t="s">
        <v>99</v>
      </c>
      <c r="D2" s="31"/>
      <c r="E2" s="31"/>
      <c r="F2" s="2"/>
      <c r="G2" s="31" t="s">
        <v>102</v>
      </c>
      <c r="H2" s="31"/>
      <c r="I2" s="31"/>
    </row>
    <row r="3" spans="1:9" x14ac:dyDescent="0.25">
      <c r="B3" s="1">
        <v>2</v>
      </c>
      <c r="C3" s="1">
        <v>-0.22325</v>
      </c>
      <c r="D3" s="1">
        <v>-0.7853</v>
      </c>
      <c r="E3" s="1">
        <v>-1.1372500000000001</v>
      </c>
      <c r="F3" s="1"/>
      <c r="G3" s="1">
        <v>1.131097</v>
      </c>
      <c r="H3" s="1">
        <v>0.78496900000000003</v>
      </c>
      <c r="I3" s="1">
        <v>1.267074</v>
      </c>
    </row>
    <row r="4" spans="1:9" x14ac:dyDescent="0.25">
      <c r="B4" s="1">
        <v>1</v>
      </c>
      <c r="C4" s="1">
        <v>-0.63297000000000003</v>
      </c>
      <c r="D4" s="1">
        <v>-1.44191</v>
      </c>
      <c r="E4" s="1">
        <v>-0.55942999999999998</v>
      </c>
      <c r="F4" s="1"/>
      <c r="G4" s="1">
        <v>0.66135100000000002</v>
      </c>
      <c r="H4" s="1">
        <v>0.77260700000000004</v>
      </c>
      <c r="I4" s="1">
        <v>0.64898900000000004</v>
      </c>
    </row>
    <row r="5" spans="1:9" x14ac:dyDescent="0.25">
      <c r="B5" s="1">
        <v>0.5</v>
      </c>
      <c r="C5" s="1">
        <v>-1.0216799999999999</v>
      </c>
      <c r="D5" s="1">
        <v>-0.54366999999999999</v>
      </c>
      <c r="E5" s="1">
        <v>-0.20224</v>
      </c>
      <c r="F5" s="1"/>
      <c r="G5" s="1">
        <v>3.591075</v>
      </c>
      <c r="H5" s="1">
        <v>2.8864570000000001</v>
      </c>
      <c r="I5" s="1">
        <v>1.6997340000000001</v>
      </c>
    </row>
    <row r="6" spans="1:9" x14ac:dyDescent="0.25">
      <c r="B6" s="1">
        <v>0.25</v>
      </c>
      <c r="C6" s="1">
        <v>-1.26857</v>
      </c>
      <c r="D6" s="1">
        <v>-0.70125999999999999</v>
      </c>
      <c r="E6" s="1">
        <v>1.0794649999999999</v>
      </c>
      <c r="F6" s="1"/>
      <c r="G6" s="1">
        <v>4.3451389999999996</v>
      </c>
      <c r="H6" s="1">
        <v>3.306756</v>
      </c>
      <c r="I6" s="1">
        <v>0.97039399999999998</v>
      </c>
    </row>
    <row r="7" spans="1:9" x14ac:dyDescent="0.25">
      <c r="B7" s="1">
        <v>0.125</v>
      </c>
      <c r="C7" s="1">
        <v>-0.55418000000000001</v>
      </c>
      <c r="D7" s="1">
        <v>-0.53317000000000003</v>
      </c>
      <c r="E7" s="1">
        <v>0.41760399999999998</v>
      </c>
      <c r="F7" s="1"/>
      <c r="G7" s="1">
        <v>2.4908830000000002</v>
      </c>
      <c r="H7" s="1">
        <v>2.3054579999999998</v>
      </c>
      <c r="I7" s="1">
        <v>0.339947</v>
      </c>
    </row>
    <row r="8" spans="1:9" x14ac:dyDescent="0.25">
      <c r="B8" s="1">
        <v>6.25E-2</v>
      </c>
      <c r="C8" s="1">
        <v>-0.32829999999999998</v>
      </c>
      <c r="D8" s="1">
        <v>-0.17596999999999999</v>
      </c>
      <c r="E8" s="1">
        <v>0.34406300000000001</v>
      </c>
      <c r="F8" s="1"/>
      <c r="G8" s="1">
        <v>2.6639460000000001</v>
      </c>
      <c r="H8" s="1">
        <v>2.1076709999999999</v>
      </c>
      <c r="I8" s="1">
        <v>0.79733100000000001</v>
      </c>
    </row>
    <row r="9" spans="1:9" x14ac:dyDescent="0.25">
      <c r="B9" s="1">
        <v>3.125E-2</v>
      </c>
      <c r="C9" s="1">
        <v>-0.86409999999999998</v>
      </c>
      <c r="D9" s="1">
        <v>-1.4104000000000001</v>
      </c>
      <c r="E9" s="1">
        <v>-0.56994</v>
      </c>
      <c r="F9" s="1"/>
      <c r="G9" s="1">
        <v>2.3425419999999999</v>
      </c>
      <c r="H9" s="1">
        <v>1.0816490000000001</v>
      </c>
      <c r="I9" s="1">
        <v>-9.2710000000000001E-2</v>
      </c>
    </row>
    <row r="10" spans="1:9" ht="14.4" thickBot="1" x14ac:dyDescent="0.3">
      <c r="B10" s="1">
        <v>1.5625E-2</v>
      </c>
      <c r="C10" s="1">
        <v>-0.81157000000000001</v>
      </c>
      <c r="D10" s="1">
        <v>-0.50690000000000002</v>
      </c>
      <c r="E10" s="1">
        <v>-0.29153000000000001</v>
      </c>
      <c r="F10" s="1"/>
      <c r="G10" s="1">
        <v>1.8975219999999999</v>
      </c>
      <c r="H10" s="1">
        <v>1.3412459999999999</v>
      </c>
      <c r="I10" s="1">
        <v>0.36467100000000002</v>
      </c>
    </row>
    <row r="11" spans="1:9" x14ac:dyDescent="0.25">
      <c r="A11" s="18" t="s">
        <v>128</v>
      </c>
      <c r="B11" s="14"/>
      <c r="C11" s="14">
        <f>AVERAGE(C3:C10)</f>
        <v>-0.71307749999999992</v>
      </c>
      <c r="D11" s="14">
        <f t="shared" ref="D11:I11" si="0">AVERAGE(D3:D10)</f>
        <v>-0.76232250000000001</v>
      </c>
      <c r="E11" s="14">
        <f t="shared" si="0"/>
        <v>-0.11490725000000004</v>
      </c>
      <c r="F11" s="14"/>
      <c r="G11" s="14">
        <f t="shared" si="0"/>
        <v>2.390444375</v>
      </c>
      <c r="H11" s="14">
        <f t="shared" si="0"/>
        <v>1.8233516249999999</v>
      </c>
      <c r="I11" s="14">
        <f t="shared" si="0"/>
        <v>0.74942874999999998</v>
      </c>
    </row>
    <row r="12" spans="1:9" x14ac:dyDescent="0.25">
      <c r="A12" s="12" t="s">
        <v>129</v>
      </c>
      <c r="B12" s="8"/>
      <c r="C12" s="8">
        <f>STDEV(C3:C10)</f>
        <v>0.34968686399405974</v>
      </c>
      <c r="D12" s="8">
        <f t="shared" ref="D12:I12" si="1">STDEV(D3:D10)</f>
        <v>0.44648946593716765</v>
      </c>
      <c r="E12" s="8">
        <f t="shared" si="1"/>
        <v>0.69789577360289667</v>
      </c>
      <c r="F12" s="8"/>
      <c r="G12" s="8">
        <f t="shared" si="1"/>
        <v>1.2052399196043839</v>
      </c>
      <c r="H12" s="8">
        <f t="shared" si="1"/>
        <v>0.97165521533367227</v>
      </c>
      <c r="I12" s="8">
        <f t="shared" si="1"/>
        <v>0.5678476389826892</v>
      </c>
    </row>
    <row r="13" spans="1:9" x14ac:dyDescent="0.25">
      <c r="A13" s="12" t="s">
        <v>130</v>
      </c>
      <c r="B13" s="8"/>
      <c r="C13" s="8">
        <f>C12/SQRT(COUNT(C3:C10))</f>
        <v>0.1236329764110288</v>
      </c>
      <c r="D13" s="8">
        <f t="shared" ref="D13:I13" si="2">D12/SQRT(COUNT(D3:D10))</f>
        <v>0.15785786454626563</v>
      </c>
      <c r="E13" s="8">
        <f t="shared" si="2"/>
        <v>0.24674341703801986</v>
      </c>
      <c r="F13" s="8"/>
      <c r="G13" s="8">
        <f t="shared" si="2"/>
        <v>0.42611666005449461</v>
      </c>
      <c r="H13" s="8">
        <f t="shared" si="2"/>
        <v>0.34353199586885735</v>
      </c>
      <c r="I13" s="8">
        <f t="shared" si="2"/>
        <v>0.20076445810271501</v>
      </c>
    </row>
  </sheetData>
  <mergeCells count="2">
    <mergeCell ref="C2:E2"/>
    <mergeCell ref="G2:I2"/>
  </mergeCells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55835-805C-49C0-8C75-C745A8E96FD9}">
  <dimension ref="A1:BD16"/>
  <sheetViews>
    <sheetView workbookViewId="0">
      <selection activeCell="A9" sqref="A9"/>
    </sheetView>
  </sheetViews>
  <sheetFormatPr defaultRowHeight="13.8" x14ac:dyDescent="0.25"/>
  <cols>
    <col min="1" max="1" width="9.5546875" bestFit="1" customWidth="1"/>
    <col min="2" max="2" width="11.6640625" bestFit="1" customWidth="1"/>
  </cols>
  <sheetData>
    <row r="1" spans="1:56" x14ac:dyDescent="0.25">
      <c r="A1" s="22" t="s">
        <v>147</v>
      </c>
    </row>
    <row r="2" spans="1:56" x14ac:dyDescent="0.25">
      <c r="A2" s="2"/>
      <c r="B2" s="31" t="s">
        <v>78</v>
      </c>
      <c r="C2" s="31"/>
      <c r="D2" s="31"/>
      <c r="E2" s="18" t="s">
        <v>128</v>
      </c>
      <c r="F2" s="12" t="s">
        <v>129</v>
      </c>
      <c r="G2" s="12" t="s">
        <v>130</v>
      </c>
      <c r="H2" s="2"/>
      <c r="I2" s="31" t="s">
        <v>53</v>
      </c>
      <c r="J2" s="31"/>
      <c r="K2" s="31"/>
      <c r="L2" s="18" t="s">
        <v>128</v>
      </c>
      <c r="M2" s="12" t="s">
        <v>129</v>
      </c>
      <c r="N2" s="12" t="s">
        <v>130</v>
      </c>
      <c r="O2" s="2"/>
      <c r="P2" s="31" t="s">
        <v>65</v>
      </c>
      <c r="Q2" s="31"/>
      <c r="R2" s="31"/>
      <c r="S2" s="18" t="s">
        <v>128</v>
      </c>
      <c r="T2" s="12" t="s">
        <v>129</v>
      </c>
      <c r="U2" s="12" t="s">
        <v>130</v>
      </c>
      <c r="V2" s="2"/>
      <c r="W2" s="31" t="s">
        <v>69</v>
      </c>
      <c r="X2" s="31"/>
      <c r="Y2" s="31"/>
      <c r="Z2" s="18" t="s">
        <v>128</v>
      </c>
      <c r="AA2" s="12" t="s">
        <v>129</v>
      </c>
      <c r="AB2" s="12" t="s">
        <v>130</v>
      </c>
      <c r="AC2" s="2"/>
      <c r="AD2" s="31" t="s">
        <v>75</v>
      </c>
      <c r="AE2" s="31"/>
      <c r="AF2" s="31"/>
      <c r="AG2" s="18" t="s">
        <v>128</v>
      </c>
      <c r="AH2" s="12" t="s">
        <v>129</v>
      </c>
      <c r="AI2" s="12" t="s">
        <v>130</v>
      </c>
      <c r="AJ2" s="2"/>
      <c r="AK2" s="31" t="s">
        <v>63</v>
      </c>
      <c r="AL2" s="31"/>
      <c r="AM2" s="31"/>
      <c r="AN2" s="18" t="s">
        <v>128</v>
      </c>
      <c r="AO2" s="12" t="s">
        <v>129</v>
      </c>
      <c r="AP2" s="12" t="s">
        <v>130</v>
      </c>
      <c r="AQ2" s="2"/>
      <c r="AR2" s="30" t="s">
        <v>90</v>
      </c>
      <c r="AS2" s="31"/>
      <c r="AT2" s="31"/>
      <c r="AU2" s="18" t="s">
        <v>128</v>
      </c>
      <c r="AV2" s="12" t="s">
        <v>129</v>
      </c>
      <c r="AW2" s="12" t="s">
        <v>130</v>
      </c>
      <c r="AX2" s="2"/>
      <c r="AY2" s="30" t="s">
        <v>87</v>
      </c>
      <c r="AZ2" s="31"/>
      <c r="BA2" s="31"/>
      <c r="BB2" s="18" t="s">
        <v>128</v>
      </c>
      <c r="BC2" s="12" t="s">
        <v>129</v>
      </c>
      <c r="BD2" s="12" t="s">
        <v>130</v>
      </c>
    </row>
    <row r="3" spans="1:56" x14ac:dyDescent="0.25">
      <c r="A3" s="4" t="s">
        <v>107</v>
      </c>
      <c r="B3" s="1">
        <v>1</v>
      </c>
      <c r="C3" s="1">
        <v>1</v>
      </c>
      <c r="D3" s="1">
        <v>1</v>
      </c>
      <c r="E3" s="19">
        <f t="shared" ref="E3:G7" si="0">AVERAGE(B3:D3)</f>
        <v>1</v>
      </c>
      <c r="F3" s="1">
        <f t="shared" si="0"/>
        <v>1</v>
      </c>
      <c r="G3" s="1">
        <f t="shared" si="0"/>
        <v>1</v>
      </c>
      <c r="H3" s="1"/>
      <c r="I3" s="1">
        <v>1.662621154</v>
      </c>
      <c r="J3" s="1">
        <v>1.674227919</v>
      </c>
      <c r="K3" s="1">
        <v>1.310732451</v>
      </c>
      <c r="L3" s="19">
        <f t="shared" ref="L3:N7" si="1">AVERAGE(I3:K3)</f>
        <v>1.5491938413333333</v>
      </c>
      <c r="M3" s="1">
        <f t="shared" si="1"/>
        <v>1.5113847371111111</v>
      </c>
      <c r="N3" s="1">
        <f t="shared" si="1"/>
        <v>1.4571036764814815</v>
      </c>
      <c r="O3" s="1"/>
      <c r="P3" s="1">
        <v>0.84796877900000001</v>
      </c>
      <c r="Q3" s="1">
        <v>0.33457610999999998</v>
      </c>
      <c r="R3" s="1">
        <v>0.84047517599999999</v>
      </c>
      <c r="S3" s="19">
        <f t="shared" ref="S3:U7" si="2">AVERAGE(P3:R3)</f>
        <v>0.67434002166666662</v>
      </c>
      <c r="T3" s="1">
        <f t="shared" si="2"/>
        <v>0.61646376922222224</v>
      </c>
      <c r="U3" s="1">
        <f t="shared" si="2"/>
        <v>0.71042632229629632</v>
      </c>
      <c r="V3" s="1"/>
      <c r="W3" s="1">
        <v>1.6275066309999999</v>
      </c>
      <c r="X3" s="1">
        <v>1.199199436</v>
      </c>
      <c r="Y3" s="1">
        <v>0.66867467000000003</v>
      </c>
      <c r="Z3" s="19">
        <f t="shared" ref="Z3:AB7" si="3">AVERAGE(W3:Y3)</f>
        <v>1.1651269123333334</v>
      </c>
      <c r="AA3" s="1">
        <f t="shared" si="3"/>
        <v>1.0110003394444445</v>
      </c>
      <c r="AB3" s="1">
        <f t="shared" si="3"/>
        <v>0.94826730725925934</v>
      </c>
      <c r="AC3" s="1"/>
      <c r="AD3" s="1">
        <v>0.40676048399999998</v>
      </c>
      <c r="AE3" s="1">
        <v>0.80715091000000005</v>
      </c>
      <c r="AF3" s="1">
        <v>0.95733239000000003</v>
      </c>
      <c r="AG3" s="19">
        <f t="shared" ref="AG3:AI7" si="4">AVERAGE(AD3:AF3)</f>
        <v>0.72374792799999998</v>
      </c>
      <c r="AH3" s="1">
        <f t="shared" si="4"/>
        <v>0.82941040933333332</v>
      </c>
      <c r="AI3" s="1">
        <f t="shared" si="4"/>
        <v>0.83683024244444448</v>
      </c>
      <c r="AJ3" s="1"/>
      <c r="AK3" s="1">
        <v>0.61435559299999998</v>
      </c>
      <c r="AL3" s="1">
        <v>1.1222048549999999</v>
      </c>
      <c r="AM3" s="1">
        <v>1.3437899799999999</v>
      </c>
      <c r="AN3" s="19">
        <f t="shared" ref="AN3:AP7" si="5">AVERAGE(AK3:AM3)</f>
        <v>1.0267834760000001</v>
      </c>
      <c r="AO3" s="1">
        <f t="shared" si="5"/>
        <v>1.1642594370000001</v>
      </c>
      <c r="AP3" s="1">
        <f t="shared" si="5"/>
        <v>1.178277631</v>
      </c>
      <c r="AQ3" s="1"/>
      <c r="AR3" s="1">
        <v>0.76309966100000004</v>
      </c>
      <c r="AS3" s="1">
        <v>1.9857593280000001</v>
      </c>
      <c r="AT3" s="1">
        <v>1.0339471609999999</v>
      </c>
      <c r="AU3" s="19">
        <f t="shared" ref="AU3:AW7" si="6">AVERAGE(AR3:AT3)</f>
        <v>1.2609353833333334</v>
      </c>
      <c r="AV3" s="1">
        <f t="shared" si="6"/>
        <v>1.4268806241111112</v>
      </c>
      <c r="AW3" s="1">
        <f t="shared" si="6"/>
        <v>1.2405877228148148</v>
      </c>
      <c r="AX3" s="1"/>
      <c r="AY3" s="1">
        <v>1.4533853480000001</v>
      </c>
      <c r="AZ3" s="1">
        <v>1.3380638330000001</v>
      </c>
      <c r="BA3" s="1">
        <v>1.209606704</v>
      </c>
      <c r="BB3" s="19">
        <f t="shared" ref="BB3:BD7" si="7">AVERAGE(AY3:BA3)</f>
        <v>1.3336852949999998</v>
      </c>
      <c r="BC3" s="1">
        <f t="shared" si="7"/>
        <v>1.2937852773333332</v>
      </c>
      <c r="BD3" s="1">
        <f t="shared" si="7"/>
        <v>1.2790257587777776</v>
      </c>
    </row>
    <row r="4" spans="1:56" x14ac:dyDescent="0.25">
      <c r="A4" s="4" t="s">
        <v>108</v>
      </c>
      <c r="B4" s="1">
        <v>1</v>
      </c>
      <c r="C4" s="1">
        <v>1</v>
      </c>
      <c r="D4" s="1">
        <v>1</v>
      </c>
      <c r="E4" s="19">
        <f t="shared" si="0"/>
        <v>1</v>
      </c>
      <c r="F4" s="1">
        <f t="shared" si="0"/>
        <v>1</v>
      </c>
      <c r="G4" s="1">
        <f t="shared" si="0"/>
        <v>1</v>
      </c>
      <c r="H4" s="1"/>
      <c r="I4" s="1">
        <v>0.70152174199999995</v>
      </c>
      <c r="J4" s="1">
        <v>1.1032836429999999</v>
      </c>
      <c r="K4" s="1">
        <v>0.91685493699999998</v>
      </c>
      <c r="L4" s="19">
        <f t="shared" si="1"/>
        <v>0.90722010733333336</v>
      </c>
      <c r="M4" s="1">
        <f t="shared" si="1"/>
        <v>0.97578622911111113</v>
      </c>
      <c r="N4" s="1">
        <f t="shared" si="1"/>
        <v>0.93328709114814812</v>
      </c>
      <c r="O4" s="1"/>
      <c r="P4" s="1">
        <v>0.98914693099999995</v>
      </c>
      <c r="Q4" s="1">
        <v>0.60202874699999998</v>
      </c>
      <c r="R4" s="1">
        <v>0.840160774</v>
      </c>
      <c r="S4" s="19">
        <f t="shared" si="2"/>
        <v>0.81044548400000005</v>
      </c>
      <c r="T4" s="1">
        <f t="shared" si="2"/>
        <v>0.75087833500000001</v>
      </c>
      <c r="U4" s="1">
        <f t="shared" si="2"/>
        <v>0.80049486433333339</v>
      </c>
      <c r="V4" s="1"/>
      <c r="W4" s="1">
        <v>0.88856417600000004</v>
      </c>
      <c r="X4" s="1">
        <v>0.98877168500000001</v>
      </c>
      <c r="Y4" s="1">
        <v>0.712241754</v>
      </c>
      <c r="Z4" s="19">
        <f t="shared" si="3"/>
        <v>0.86319253833333331</v>
      </c>
      <c r="AA4" s="1">
        <f t="shared" si="3"/>
        <v>0.85473532577777778</v>
      </c>
      <c r="AB4" s="1">
        <f t="shared" si="3"/>
        <v>0.81005653937037037</v>
      </c>
      <c r="AC4" s="1"/>
      <c r="AD4" s="1">
        <v>0.68636434199999996</v>
      </c>
      <c r="AE4" s="1">
        <v>0.86894833100000002</v>
      </c>
      <c r="AF4" s="1">
        <v>0.92390387699999998</v>
      </c>
      <c r="AG4" s="19">
        <f t="shared" si="4"/>
        <v>0.82640551666666662</v>
      </c>
      <c r="AH4" s="1">
        <f t="shared" si="4"/>
        <v>0.8730859082222221</v>
      </c>
      <c r="AI4" s="1">
        <f t="shared" si="4"/>
        <v>0.87446510062962945</v>
      </c>
      <c r="AJ4" s="1"/>
      <c r="AK4" s="1">
        <v>0.82846013399999996</v>
      </c>
      <c r="AL4" s="1">
        <v>0.76155361700000002</v>
      </c>
      <c r="AM4" s="1">
        <v>0.85003856700000002</v>
      </c>
      <c r="AN4" s="19">
        <f t="shared" si="5"/>
        <v>0.81335077266666655</v>
      </c>
      <c r="AO4" s="1">
        <f t="shared" si="5"/>
        <v>0.80831431888888883</v>
      </c>
      <c r="AP4" s="1">
        <f t="shared" si="5"/>
        <v>0.82390121951851858</v>
      </c>
      <c r="AQ4" s="1"/>
      <c r="AR4" s="1">
        <v>0.80748391799999997</v>
      </c>
      <c r="AS4" s="1">
        <v>1.1772651599999999</v>
      </c>
      <c r="AT4" s="1">
        <v>0.77617751300000004</v>
      </c>
      <c r="AU4" s="19">
        <f t="shared" si="6"/>
        <v>0.92030886366666664</v>
      </c>
      <c r="AV4" s="1">
        <f t="shared" si="6"/>
        <v>0.95791717888888883</v>
      </c>
      <c r="AW4" s="1">
        <f t="shared" si="6"/>
        <v>0.88480118518518525</v>
      </c>
      <c r="AX4" s="1"/>
      <c r="AY4" s="1">
        <v>0.85451861299999998</v>
      </c>
      <c r="AZ4" s="1">
        <v>0.70865189900000003</v>
      </c>
      <c r="BA4" s="1">
        <v>0.67269759900000003</v>
      </c>
      <c r="BB4" s="19">
        <f t="shared" si="7"/>
        <v>0.74528937033333342</v>
      </c>
      <c r="BC4" s="1">
        <f t="shared" si="7"/>
        <v>0.70887962277777783</v>
      </c>
      <c r="BD4" s="1">
        <f t="shared" si="7"/>
        <v>0.70895553070370376</v>
      </c>
    </row>
    <row r="5" spans="1:56" x14ac:dyDescent="0.25">
      <c r="A5" s="4" t="s">
        <v>109</v>
      </c>
      <c r="B5" s="1">
        <v>1</v>
      </c>
      <c r="C5" s="1">
        <v>1</v>
      </c>
      <c r="D5" s="1">
        <v>1</v>
      </c>
      <c r="E5" s="19">
        <f t="shared" si="0"/>
        <v>1</v>
      </c>
      <c r="F5" s="1">
        <f t="shared" si="0"/>
        <v>1</v>
      </c>
      <c r="G5" s="1">
        <f t="shared" si="0"/>
        <v>1</v>
      </c>
      <c r="H5" s="1"/>
      <c r="I5" s="1">
        <v>2.938036839</v>
      </c>
      <c r="J5" s="1">
        <v>4.4139719020000001</v>
      </c>
      <c r="K5" s="1">
        <v>3.8796074470000002</v>
      </c>
      <c r="L5" s="19">
        <f t="shared" si="1"/>
        <v>3.7438720626666666</v>
      </c>
      <c r="M5" s="1">
        <f t="shared" si="1"/>
        <v>4.0124838038888884</v>
      </c>
      <c r="N5" s="1">
        <f t="shared" si="1"/>
        <v>3.8786544378518517</v>
      </c>
      <c r="O5" s="1"/>
      <c r="P5" s="1">
        <v>4.0611538620000003</v>
      </c>
      <c r="Q5" s="1">
        <v>2.3018290989999999</v>
      </c>
      <c r="R5" s="1">
        <v>3.1915184179999998</v>
      </c>
      <c r="S5" s="19">
        <f t="shared" si="2"/>
        <v>3.1848337929999997</v>
      </c>
      <c r="T5" s="1">
        <f t="shared" si="2"/>
        <v>2.8927271033333333</v>
      </c>
      <c r="U5" s="1">
        <f t="shared" si="2"/>
        <v>3.0896931047777776</v>
      </c>
      <c r="V5" s="1"/>
      <c r="W5" s="1">
        <v>3.6793740110000002</v>
      </c>
      <c r="X5" s="1">
        <v>2.560956553</v>
      </c>
      <c r="Y5" s="1">
        <v>2.9645809239999998</v>
      </c>
      <c r="Z5" s="19">
        <f t="shared" si="3"/>
        <v>3.0683038293333333</v>
      </c>
      <c r="AA5" s="1">
        <f t="shared" si="3"/>
        <v>2.8646137687777777</v>
      </c>
      <c r="AB5" s="1">
        <f t="shared" si="3"/>
        <v>2.9658328407037033</v>
      </c>
      <c r="AC5" s="1"/>
      <c r="AD5" s="1">
        <v>4.1287220700000002</v>
      </c>
      <c r="AE5" s="1">
        <v>3.6502499670000002</v>
      </c>
      <c r="AF5" s="1">
        <v>3.6853084979999999</v>
      </c>
      <c r="AG5" s="19">
        <f t="shared" si="4"/>
        <v>3.821426845</v>
      </c>
      <c r="AH5" s="1">
        <f t="shared" si="4"/>
        <v>3.7189951033333331</v>
      </c>
      <c r="AI5" s="1">
        <f t="shared" si="4"/>
        <v>3.7419101487777779</v>
      </c>
      <c r="AJ5" s="1"/>
      <c r="AK5" s="1">
        <v>3.341170451</v>
      </c>
      <c r="AL5" s="1">
        <v>3.5303234670000001</v>
      </c>
      <c r="AM5" s="1">
        <v>4.7001755860000003</v>
      </c>
      <c r="AN5" s="19">
        <f t="shared" si="5"/>
        <v>3.8572231680000004</v>
      </c>
      <c r="AO5" s="1">
        <f t="shared" si="5"/>
        <v>4.0292407403333339</v>
      </c>
      <c r="AP5" s="1">
        <f t="shared" si="5"/>
        <v>4.1955464981111117</v>
      </c>
      <c r="AQ5" s="1"/>
      <c r="AR5" s="1">
        <v>1.9119063569999999</v>
      </c>
      <c r="AS5" s="1">
        <v>1.6086943819999999</v>
      </c>
      <c r="AT5" s="1">
        <v>1.4762629650000001</v>
      </c>
      <c r="AU5" s="19">
        <f t="shared" si="6"/>
        <v>1.6656212346666666</v>
      </c>
      <c r="AV5" s="1">
        <f t="shared" si="6"/>
        <v>1.5835261938888889</v>
      </c>
      <c r="AW5" s="1">
        <f t="shared" si="6"/>
        <v>1.5751367978518518</v>
      </c>
      <c r="AX5" s="1"/>
      <c r="AY5" s="1">
        <v>2.0812087589999999</v>
      </c>
      <c r="AZ5" s="1">
        <v>2.2216291369999999</v>
      </c>
      <c r="BA5" s="1">
        <v>2.2470833319999999</v>
      </c>
      <c r="BB5" s="19">
        <f t="shared" si="7"/>
        <v>2.1833070759999997</v>
      </c>
      <c r="BC5" s="1">
        <f t="shared" si="7"/>
        <v>2.2173398483333333</v>
      </c>
      <c r="BD5" s="1">
        <f t="shared" si="7"/>
        <v>2.215910085444444</v>
      </c>
    </row>
    <row r="6" spans="1:56" x14ac:dyDescent="0.25">
      <c r="A6" s="4" t="s">
        <v>110</v>
      </c>
      <c r="B6" s="1">
        <v>1</v>
      </c>
      <c r="C6" s="1">
        <v>1</v>
      </c>
      <c r="D6" s="1">
        <v>1</v>
      </c>
      <c r="E6" s="19">
        <f t="shared" si="0"/>
        <v>1</v>
      </c>
      <c r="F6" s="1">
        <f t="shared" si="0"/>
        <v>1</v>
      </c>
      <c r="G6" s="1">
        <f t="shared" si="0"/>
        <v>1</v>
      </c>
      <c r="H6" s="1"/>
      <c r="I6" s="1">
        <v>0.43113140700000002</v>
      </c>
      <c r="J6" s="1">
        <v>1.2509935409999999</v>
      </c>
      <c r="K6" s="1">
        <v>0.62423858899999995</v>
      </c>
      <c r="L6" s="19">
        <f t="shared" si="1"/>
        <v>0.76878784566666669</v>
      </c>
      <c r="M6" s="1">
        <f t="shared" si="1"/>
        <v>0.8813399918888889</v>
      </c>
      <c r="N6" s="1">
        <f t="shared" si="1"/>
        <v>0.75812214218518514</v>
      </c>
      <c r="O6" s="1"/>
      <c r="P6" s="1">
        <v>0.54782764500000003</v>
      </c>
      <c r="Q6" s="1">
        <v>0.42742541000000001</v>
      </c>
      <c r="R6" s="1">
        <v>0.95870155099999999</v>
      </c>
      <c r="S6" s="19">
        <f t="shared" si="2"/>
        <v>0.6446515353333333</v>
      </c>
      <c r="T6" s="1">
        <f t="shared" si="2"/>
        <v>0.67692616544444439</v>
      </c>
      <c r="U6" s="1">
        <f t="shared" si="2"/>
        <v>0.76009308392592578</v>
      </c>
      <c r="V6" s="1"/>
      <c r="W6" s="1">
        <v>1.012691115</v>
      </c>
      <c r="X6" s="1">
        <v>0.95627740900000002</v>
      </c>
      <c r="Y6" s="1">
        <v>0.77444727999999996</v>
      </c>
      <c r="Z6" s="19">
        <f t="shared" si="3"/>
        <v>0.91447193466666665</v>
      </c>
      <c r="AA6" s="1">
        <f t="shared" si="3"/>
        <v>0.88173220788888884</v>
      </c>
      <c r="AB6" s="1">
        <f t="shared" si="3"/>
        <v>0.85688380751851845</v>
      </c>
      <c r="AC6" s="1"/>
      <c r="AD6" s="1">
        <v>0.96847253099999997</v>
      </c>
      <c r="AE6" s="1">
        <v>1.4820131910000001</v>
      </c>
      <c r="AF6" s="1">
        <v>1.365304327</v>
      </c>
      <c r="AG6" s="19">
        <f t="shared" si="4"/>
        <v>1.2719300163333334</v>
      </c>
      <c r="AH6" s="1">
        <f t="shared" si="4"/>
        <v>1.3730825114444445</v>
      </c>
      <c r="AI6" s="1">
        <f t="shared" si="4"/>
        <v>1.336772284925926</v>
      </c>
      <c r="AJ6" s="1"/>
      <c r="AK6" s="1">
        <v>1.3375226229999999</v>
      </c>
      <c r="AL6" s="1">
        <v>1.27824815</v>
      </c>
      <c r="AM6" s="1">
        <v>1.7306490189999999</v>
      </c>
      <c r="AN6" s="19">
        <f t="shared" si="5"/>
        <v>1.4488065973333333</v>
      </c>
      <c r="AO6" s="1">
        <f t="shared" si="5"/>
        <v>1.4859012554444444</v>
      </c>
      <c r="AP6" s="1">
        <f t="shared" si="5"/>
        <v>1.5551189572592594</v>
      </c>
      <c r="AQ6" s="1"/>
      <c r="AR6" s="1">
        <v>1.097532752</v>
      </c>
      <c r="AS6" s="1">
        <v>2.0437078340000001</v>
      </c>
      <c r="AT6" s="1">
        <v>1.2846504050000001</v>
      </c>
      <c r="AU6" s="19">
        <f t="shared" si="6"/>
        <v>1.4752969970000001</v>
      </c>
      <c r="AV6" s="1">
        <f t="shared" si="6"/>
        <v>1.6012184119999999</v>
      </c>
      <c r="AW6" s="1">
        <f t="shared" si="6"/>
        <v>1.4537219379999999</v>
      </c>
      <c r="AX6" s="1"/>
      <c r="AY6" s="1">
        <v>1.112596648</v>
      </c>
      <c r="AZ6" s="1">
        <v>1.1290608289999999</v>
      </c>
      <c r="BA6" s="1">
        <v>0.92010074399999997</v>
      </c>
      <c r="BB6" s="19">
        <f t="shared" si="7"/>
        <v>1.053919407</v>
      </c>
      <c r="BC6" s="1">
        <f t="shared" si="7"/>
        <v>1.0343603266666668</v>
      </c>
      <c r="BD6" s="1">
        <f t="shared" si="7"/>
        <v>1.0027934925555557</v>
      </c>
    </row>
    <row r="7" spans="1:56" x14ac:dyDescent="0.25">
      <c r="A7" s="4" t="s">
        <v>111</v>
      </c>
      <c r="B7" s="1">
        <v>1</v>
      </c>
      <c r="C7" s="1">
        <v>1</v>
      </c>
      <c r="D7" s="1">
        <v>1</v>
      </c>
      <c r="E7" s="19">
        <f t="shared" si="0"/>
        <v>1</v>
      </c>
      <c r="F7" s="1">
        <f t="shared" si="0"/>
        <v>1</v>
      </c>
      <c r="G7" s="1">
        <f t="shared" si="0"/>
        <v>1</v>
      </c>
      <c r="H7" s="1"/>
      <c r="I7" s="1">
        <v>0.90479587299999997</v>
      </c>
      <c r="J7" s="1">
        <v>1.5037044159999999</v>
      </c>
      <c r="K7" s="1">
        <v>1.3122973120000001</v>
      </c>
      <c r="L7" s="19">
        <f t="shared" si="1"/>
        <v>1.240265867</v>
      </c>
      <c r="M7" s="1">
        <f t="shared" si="1"/>
        <v>1.3520891983333332</v>
      </c>
      <c r="N7" s="1">
        <f t="shared" si="1"/>
        <v>1.3015507924444443</v>
      </c>
      <c r="O7" s="1"/>
      <c r="P7" s="1">
        <v>0.87568279000000004</v>
      </c>
      <c r="Q7" s="1">
        <v>0.76172932900000001</v>
      </c>
      <c r="R7" s="1">
        <v>1.259655953</v>
      </c>
      <c r="S7" s="19">
        <f t="shared" si="2"/>
        <v>0.96568935733333328</v>
      </c>
      <c r="T7" s="1">
        <f t="shared" si="2"/>
        <v>0.99569154644444435</v>
      </c>
      <c r="U7" s="1">
        <f t="shared" si="2"/>
        <v>1.0736789522592591</v>
      </c>
      <c r="V7" s="1"/>
      <c r="W7" s="1">
        <v>1.632084308</v>
      </c>
      <c r="X7" s="1">
        <v>1.1911795249999999</v>
      </c>
      <c r="Y7" s="1">
        <v>0.98193963699999998</v>
      </c>
      <c r="Z7" s="19">
        <f t="shared" si="3"/>
        <v>1.2684011566666666</v>
      </c>
      <c r="AA7" s="1">
        <f t="shared" si="3"/>
        <v>1.1471734395555555</v>
      </c>
      <c r="AB7" s="1">
        <f t="shared" si="3"/>
        <v>1.1325047444074074</v>
      </c>
      <c r="AC7" s="1"/>
      <c r="AD7" s="1">
        <v>1.1163162250000001</v>
      </c>
      <c r="AE7" s="1">
        <v>1.3699647340000001</v>
      </c>
      <c r="AF7" s="1">
        <v>1.078439237</v>
      </c>
      <c r="AG7" s="19">
        <f t="shared" si="4"/>
        <v>1.1882400653333334</v>
      </c>
      <c r="AH7" s="1">
        <f t="shared" si="4"/>
        <v>1.2122146787777779</v>
      </c>
      <c r="AI7" s="1">
        <f t="shared" si="4"/>
        <v>1.1596313270370371</v>
      </c>
      <c r="AJ7" s="1"/>
      <c r="AK7" s="1">
        <v>1.028440069</v>
      </c>
      <c r="AL7" s="1">
        <v>1.1090961939999999</v>
      </c>
      <c r="AM7" s="1">
        <v>1.2771510070000001</v>
      </c>
      <c r="AN7" s="19">
        <f t="shared" si="5"/>
        <v>1.1382290900000001</v>
      </c>
      <c r="AO7" s="1">
        <f t="shared" si="5"/>
        <v>1.1748254303333334</v>
      </c>
      <c r="AP7" s="1">
        <f t="shared" si="5"/>
        <v>1.1967351757777778</v>
      </c>
      <c r="AQ7" s="1"/>
      <c r="AR7" s="1">
        <v>0.96603198400000001</v>
      </c>
      <c r="AS7" s="1">
        <v>1.676067201</v>
      </c>
      <c r="AT7" s="1">
        <v>1.1478404790000001</v>
      </c>
      <c r="AU7" s="19">
        <f t="shared" si="6"/>
        <v>1.2633132213333333</v>
      </c>
      <c r="AV7" s="1">
        <f t="shared" si="6"/>
        <v>1.3624069671111112</v>
      </c>
      <c r="AW7" s="1">
        <f t="shared" si="6"/>
        <v>1.2578535558148147</v>
      </c>
      <c r="AX7" s="1"/>
      <c r="AY7" s="1">
        <v>1.1736481350000001</v>
      </c>
      <c r="AZ7" s="1">
        <v>0.77066971799999995</v>
      </c>
      <c r="BA7" s="1">
        <v>0.73663797200000003</v>
      </c>
      <c r="BB7" s="19">
        <f t="shared" si="7"/>
        <v>0.89365194166666662</v>
      </c>
      <c r="BC7" s="1">
        <f t="shared" si="7"/>
        <v>0.80031987722222231</v>
      </c>
      <c r="BD7" s="1">
        <f t="shared" si="7"/>
        <v>0.81020326362962969</v>
      </c>
    </row>
    <row r="9" spans="1:56" x14ac:dyDescent="0.25">
      <c r="A9" s="22" t="s">
        <v>141</v>
      </c>
    </row>
    <row r="10" spans="1:56" x14ac:dyDescent="0.25">
      <c r="B10" s="2" t="s">
        <v>116</v>
      </c>
      <c r="C10" s="2" t="s">
        <v>117</v>
      </c>
      <c r="D10" s="2" t="s">
        <v>118</v>
      </c>
      <c r="E10" s="2" t="s">
        <v>119</v>
      </c>
    </row>
    <row r="11" spans="1:56" x14ac:dyDescent="0.25">
      <c r="B11" s="1">
        <v>0.64</v>
      </c>
      <c r="C11" s="1">
        <v>8.08</v>
      </c>
      <c r="D11" s="1">
        <v>3</v>
      </c>
      <c r="E11" s="1">
        <v>4.9400000000000004</v>
      </c>
    </row>
    <row r="12" spans="1:56" x14ac:dyDescent="0.25">
      <c r="B12" s="1">
        <v>0.48799999999999999</v>
      </c>
      <c r="C12" s="1">
        <v>6.32</v>
      </c>
      <c r="D12" s="1">
        <v>5.76</v>
      </c>
      <c r="E12" s="1">
        <v>4.54</v>
      </c>
    </row>
    <row r="13" spans="1:56" ht="14.4" thickBot="1" x14ac:dyDescent="0.3">
      <c r="B13" s="1">
        <v>0.59</v>
      </c>
      <c r="C13" s="1">
        <v>7.6</v>
      </c>
      <c r="D13" s="1">
        <v>4.4000000000000004</v>
      </c>
      <c r="E13" s="1">
        <v>5.5</v>
      </c>
    </row>
    <row r="14" spans="1:56" x14ac:dyDescent="0.25">
      <c r="A14" s="18" t="s">
        <v>128</v>
      </c>
      <c r="B14" s="14">
        <f>AVERAGE(B11:B13)</f>
        <v>0.57266666666666666</v>
      </c>
      <c r="C14" s="14">
        <f t="shared" ref="C14:E14" si="8">AVERAGE(C11:C13)</f>
        <v>7.333333333333333</v>
      </c>
      <c r="D14" s="14">
        <f t="shared" si="8"/>
        <v>4.3866666666666667</v>
      </c>
      <c r="E14" s="14">
        <f t="shared" si="8"/>
        <v>4.9933333333333332</v>
      </c>
      <c r="F14" s="27"/>
      <c r="G14" s="27"/>
      <c r="H14" s="27"/>
      <c r="I14" s="27"/>
    </row>
    <row r="15" spans="1:56" x14ac:dyDescent="0.25">
      <c r="A15" s="12" t="s">
        <v>129</v>
      </c>
      <c r="B15" s="8">
        <f>STDEV(B11:B13)</f>
        <v>7.7468273075713412E-2</v>
      </c>
      <c r="C15" s="8">
        <f t="shared" ref="C15:E15" si="9">STDEV(C11:C13)</f>
        <v>0.90979851249236909</v>
      </c>
      <c r="D15" s="8">
        <f t="shared" si="9"/>
        <v>1.3800483083332022</v>
      </c>
      <c r="E15" s="8">
        <f t="shared" si="9"/>
        <v>0.48221710186733663</v>
      </c>
      <c r="F15" s="27"/>
      <c r="G15" s="27"/>
      <c r="H15" s="27"/>
      <c r="I15" s="27"/>
    </row>
    <row r="16" spans="1:56" x14ac:dyDescent="0.25">
      <c r="A16" s="12" t="s">
        <v>130</v>
      </c>
      <c r="B16" s="8">
        <f>B15/SQRT(COUNT(B11:B13))</f>
        <v>4.4726328313918581E-2</v>
      </c>
      <c r="C16" s="8">
        <f t="shared" ref="C16:E16" si="10">C15/SQRT(COUNT(C11:C13))</f>
        <v>0.52527241609579045</v>
      </c>
      <c r="D16" s="8">
        <f t="shared" si="10"/>
        <v>0.79677126231086204</v>
      </c>
      <c r="E16" s="8">
        <f t="shared" si="10"/>
        <v>0.27840817357094799</v>
      </c>
      <c r="F16" s="27"/>
      <c r="G16" s="27"/>
      <c r="H16" s="27"/>
      <c r="I16" s="27"/>
    </row>
  </sheetData>
  <mergeCells count="8">
    <mergeCell ref="AR2:AT2"/>
    <mergeCell ref="AY2:BA2"/>
    <mergeCell ref="B2:D2"/>
    <mergeCell ref="I2:K2"/>
    <mergeCell ref="P2:R2"/>
    <mergeCell ref="W2:Y2"/>
    <mergeCell ref="AD2:AF2"/>
    <mergeCell ref="AK2:AM2"/>
  </mergeCells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42BE9-B7B2-4DBB-BDE5-E17B9CAB7D36}">
  <dimension ref="A1:E8"/>
  <sheetViews>
    <sheetView workbookViewId="0">
      <selection activeCell="D22" sqref="D22"/>
    </sheetView>
  </sheetViews>
  <sheetFormatPr defaultRowHeight="13.8" x14ac:dyDescent="0.25"/>
  <sheetData>
    <row r="1" spans="1:5" x14ac:dyDescent="0.25">
      <c r="A1" s="22" t="s">
        <v>149</v>
      </c>
    </row>
    <row r="2" spans="1:5" x14ac:dyDescent="0.25">
      <c r="B2" s="2" t="s">
        <v>78</v>
      </c>
      <c r="C2" s="3" t="s">
        <v>83</v>
      </c>
      <c r="D2" s="3" t="s">
        <v>112</v>
      </c>
      <c r="E2" s="3" t="s">
        <v>113</v>
      </c>
    </row>
    <row r="3" spans="1:5" x14ac:dyDescent="0.25">
      <c r="B3" s="1">
        <v>1</v>
      </c>
      <c r="C3" s="1">
        <v>0.93130500000000005</v>
      </c>
      <c r="D3" s="1">
        <v>1.9325950000000001</v>
      </c>
      <c r="E3" s="1">
        <v>1.964747</v>
      </c>
    </row>
    <row r="4" spans="1:5" x14ac:dyDescent="0.25">
      <c r="B4" s="1">
        <v>1</v>
      </c>
      <c r="C4" s="1">
        <v>1.042618</v>
      </c>
      <c r="D4" s="1">
        <v>2.0619550000000002</v>
      </c>
      <c r="E4" s="1">
        <v>2.56908</v>
      </c>
    </row>
    <row r="5" spans="1:5" ht="14.4" thickBot="1" x14ac:dyDescent="0.3">
      <c r="B5" s="1">
        <v>1</v>
      </c>
      <c r="C5" s="1">
        <v>0.84441299999999997</v>
      </c>
      <c r="D5" s="1">
        <v>2.434644</v>
      </c>
      <c r="E5" s="1">
        <v>2.0198170000000002</v>
      </c>
    </row>
    <row r="6" spans="1:5" x14ac:dyDescent="0.25">
      <c r="A6" s="18" t="s">
        <v>128</v>
      </c>
      <c r="B6" s="14">
        <f>AVERAGE(B3:B5)</f>
        <v>1</v>
      </c>
      <c r="C6" s="14">
        <f t="shared" ref="C6:E6" si="0">AVERAGE(C3:C5)</f>
        <v>0.93944533333333335</v>
      </c>
      <c r="D6" s="14">
        <f t="shared" si="0"/>
        <v>2.1430646666666671</v>
      </c>
      <c r="E6" s="14">
        <f t="shared" si="0"/>
        <v>2.1845479999999999</v>
      </c>
    </row>
    <row r="7" spans="1:5" x14ac:dyDescent="0.25">
      <c r="A7" s="12" t="s">
        <v>129</v>
      </c>
      <c r="B7" s="8">
        <f>STDEV(B3:B5)</f>
        <v>0</v>
      </c>
      <c r="C7" s="8">
        <f t="shared" ref="C7:E7" si="1">STDEV(C3:C5)</f>
        <v>9.935292786995932E-2</v>
      </c>
      <c r="D7" s="8">
        <f t="shared" si="1"/>
        <v>0.26066718842296455</v>
      </c>
      <c r="E7" s="8">
        <f t="shared" si="1"/>
        <v>0.33415089479604831</v>
      </c>
    </row>
    <row r="8" spans="1:5" x14ac:dyDescent="0.25">
      <c r="A8" s="12" t="s">
        <v>130</v>
      </c>
      <c r="B8" s="8">
        <f>B7/SQRT(COUNT(B3:B5))</f>
        <v>0</v>
      </c>
      <c r="C8" s="8">
        <f t="shared" ref="C8:E8" si="2">C7/SQRT(COUNT(C3:C5))</f>
        <v>5.7361439650498489E-2</v>
      </c>
      <c r="D8" s="8">
        <f t="shared" si="2"/>
        <v>0.15049627140490149</v>
      </c>
      <c r="E8" s="8">
        <f t="shared" si="2"/>
        <v>0.19292210906045282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32E60-6ABE-4A75-9DF3-B7E5D234C00A}">
  <dimension ref="A1:Q48"/>
  <sheetViews>
    <sheetView workbookViewId="0">
      <selection activeCell="R3" sqref="R3"/>
    </sheetView>
  </sheetViews>
  <sheetFormatPr defaultRowHeight="13.2" x14ac:dyDescent="0.25"/>
  <cols>
    <col min="1" max="16384" width="8.88671875" style="22"/>
  </cols>
  <sheetData>
    <row r="1" spans="1:16" x14ac:dyDescent="0.25">
      <c r="A1" s="22" t="s">
        <v>134</v>
      </c>
    </row>
    <row r="2" spans="1:16" x14ac:dyDescent="0.25">
      <c r="A2" s="10"/>
      <c r="B2" s="10" t="s">
        <v>11</v>
      </c>
      <c r="C2" s="10" t="s">
        <v>12</v>
      </c>
      <c r="D2" s="10" t="s">
        <v>13</v>
      </c>
      <c r="E2" s="10" t="s">
        <v>14</v>
      </c>
      <c r="F2" s="10" t="s">
        <v>15</v>
      </c>
      <c r="G2" s="10" t="s">
        <v>16</v>
      </c>
      <c r="H2" s="10" t="s">
        <v>17</v>
      </c>
      <c r="I2" s="10" t="s">
        <v>18</v>
      </c>
      <c r="J2" s="10" t="s">
        <v>19</v>
      </c>
      <c r="K2" s="10" t="s">
        <v>20</v>
      </c>
      <c r="L2" s="10" t="s">
        <v>21</v>
      </c>
      <c r="M2" s="10" t="s">
        <v>22</v>
      </c>
      <c r="N2" s="10" t="s">
        <v>23</v>
      </c>
      <c r="O2" s="10" t="s">
        <v>24</v>
      </c>
      <c r="P2" s="10" t="s">
        <v>25</v>
      </c>
    </row>
    <row r="3" spans="1:16" x14ac:dyDescent="0.25">
      <c r="A3" s="21" t="s">
        <v>26</v>
      </c>
      <c r="B3" s="11">
        <v>16</v>
      </c>
      <c r="C3" s="11">
        <v>1</v>
      </c>
      <c r="D3" s="11">
        <v>32</v>
      </c>
      <c r="E3" s="11">
        <v>1</v>
      </c>
      <c r="F3" s="11">
        <v>0.12</v>
      </c>
      <c r="G3" s="11">
        <v>0.06</v>
      </c>
      <c r="H3" s="11">
        <v>1.4999999999999999E-2</v>
      </c>
      <c r="I3" s="11">
        <v>8</v>
      </c>
      <c r="J3" s="11">
        <v>16</v>
      </c>
      <c r="K3" s="11">
        <v>4</v>
      </c>
      <c r="L3" s="11">
        <v>16</v>
      </c>
      <c r="M3" s="11">
        <v>16</v>
      </c>
      <c r="N3" s="11">
        <v>4</v>
      </c>
      <c r="O3" s="11">
        <v>4</v>
      </c>
      <c r="P3" s="11">
        <v>1</v>
      </c>
    </row>
    <row r="4" spans="1:16" x14ac:dyDescent="0.25">
      <c r="A4" s="21" t="s">
        <v>27</v>
      </c>
      <c r="B4" s="11">
        <v>32</v>
      </c>
      <c r="C4" s="11">
        <v>4</v>
      </c>
      <c r="D4" s="11">
        <v>32</v>
      </c>
      <c r="E4" s="11">
        <v>16</v>
      </c>
      <c r="F4" s="11">
        <v>8</v>
      </c>
      <c r="G4" s="11">
        <v>0.5</v>
      </c>
      <c r="H4" s="11">
        <v>1.4999999999999999E-2</v>
      </c>
      <c r="I4" s="11">
        <v>8</v>
      </c>
      <c r="J4" s="11">
        <v>32</v>
      </c>
      <c r="K4" s="11">
        <v>8</v>
      </c>
      <c r="L4" s="11">
        <v>32</v>
      </c>
      <c r="M4" s="11">
        <v>32</v>
      </c>
      <c r="N4" s="11">
        <v>4</v>
      </c>
      <c r="O4" s="11">
        <v>8</v>
      </c>
      <c r="P4" s="11">
        <v>1</v>
      </c>
    </row>
    <row r="5" spans="1:16" x14ac:dyDescent="0.25">
      <c r="A5" s="21" t="s">
        <v>28</v>
      </c>
      <c r="B5" s="11">
        <v>32</v>
      </c>
      <c r="C5" s="11">
        <v>4</v>
      </c>
      <c r="D5" s="11">
        <v>32</v>
      </c>
      <c r="E5" s="11">
        <v>32</v>
      </c>
      <c r="F5" s="11">
        <v>16</v>
      </c>
      <c r="G5" s="11">
        <v>1</v>
      </c>
      <c r="H5" s="11">
        <v>1.4999999999999999E-2</v>
      </c>
      <c r="I5" s="11">
        <v>16</v>
      </c>
      <c r="J5" s="11">
        <v>32</v>
      </c>
      <c r="K5" s="11">
        <v>8</v>
      </c>
      <c r="L5" s="11">
        <v>32</v>
      </c>
      <c r="M5" s="11">
        <v>32</v>
      </c>
      <c r="N5" s="11">
        <v>8</v>
      </c>
      <c r="O5" s="11">
        <v>8</v>
      </c>
      <c r="P5" s="11">
        <v>1</v>
      </c>
    </row>
    <row r="6" spans="1:16" x14ac:dyDescent="0.25">
      <c r="A6" s="21" t="s">
        <v>29</v>
      </c>
      <c r="B6" s="11">
        <v>32</v>
      </c>
      <c r="C6" s="11">
        <v>4</v>
      </c>
      <c r="D6" s="11">
        <v>32</v>
      </c>
      <c r="E6" s="11">
        <v>0.5</v>
      </c>
      <c r="F6" s="11">
        <v>0.12</v>
      </c>
      <c r="G6" s="11">
        <v>0.25</v>
      </c>
      <c r="H6" s="11">
        <v>1.4999999999999999E-2</v>
      </c>
      <c r="I6" s="11">
        <v>8</v>
      </c>
      <c r="J6" s="11">
        <v>4</v>
      </c>
      <c r="K6" s="11">
        <v>2</v>
      </c>
      <c r="L6" s="11">
        <v>32</v>
      </c>
      <c r="M6" s="11">
        <v>32</v>
      </c>
      <c r="N6" s="11">
        <v>4</v>
      </c>
      <c r="O6" s="11">
        <v>8</v>
      </c>
      <c r="P6" s="11">
        <v>1</v>
      </c>
    </row>
    <row r="7" spans="1:16" x14ac:dyDescent="0.25">
      <c r="A7" s="21" t="s">
        <v>30</v>
      </c>
      <c r="B7" s="11">
        <v>16</v>
      </c>
      <c r="C7" s="11">
        <v>2</v>
      </c>
      <c r="D7" s="11">
        <v>32</v>
      </c>
      <c r="E7" s="11">
        <v>0.5</v>
      </c>
      <c r="F7" s="11">
        <v>0.25</v>
      </c>
      <c r="G7" s="11">
        <v>0.25</v>
      </c>
      <c r="H7" s="11">
        <v>1.4999999999999999E-2</v>
      </c>
      <c r="I7" s="11">
        <v>4</v>
      </c>
      <c r="J7" s="11">
        <v>8</v>
      </c>
      <c r="K7" s="11">
        <v>4</v>
      </c>
      <c r="L7" s="11">
        <v>8</v>
      </c>
      <c r="M7" s="11">
        <v>8</v>
      </c>
      <c r="N7" s="11">
        <v>4</v>
      </c>
      <c r="O7" s="11">
        <v>4</v>
      </c>
      <c r="P7" s="11">
        <v>1</v>
      </c>
    </row>
    <row r="8" spans="1:16" x14ac:dyDescent="0.25">
      <c r="A8" s="21" t="s">
        <v>31</v>
      </c>
      <c r="B8" s="11">
        <v>32</v>
      </c>
      <c r="C8" s="11">
        <v>8</v>
      </c>
      <c r="D8" s="11">
        <v>32</v>
      </c>
      <c r="E8" s="11">
        <v>0.5</v>
      </c>
      <c r="F8" s="11">
        <v>0.25</v>
      </c>
      <c r="G8" s="11">
        <v>1</v>
      </c>
      <c r="H8" s="11">
        <v>1.4999999999999999E-2</v>
      </c>
      <c r="I8" s="11">
        <v>8</v>
      </c>
      <c r="J8" s="11">
        <v>4</v>
      </c>
      <c r="K8" s="11">
        <v>2</v>
      </c>
      <c r="L8" s="11">
        <v>32</v>
      </c>
      <c r="M8" s="11">
        <v>32</v>
      </c>
      <c r="N8" s="11">
        <v>4</v>
      </c>
      <c r="O8" s="11">
        <v>8</v>
      </c>
      <c r="P8" s="11">
        <v>1</v>
      </c>
    </row>
    <row r="9" spans="1:16" x14ac:dyDescent="0.25">
      <c r="A9" s="21" t="s">
        <v>32</v>
      </c>
      <c r="B9" s="11">
        <v>32</v>
      </c>
      <c r="C9" s="11">
        <v>8</v>
      </c>
      <c r="D9" s="11">
        <v>32</v>
      </c>
      <c r="E9" s="11">
        <v>0.5</v>
      </c>
      <c r="F9" s="11">
        <v>0.25</v>
      </c>
      <c r="G9" s="11">
        <v>0.25</v>
      </c>
      <c r="H9" s="11">
        <v>1.4999999999999999E-2</v>
      </c>
      <c r="I9" s="11">
        <v>8</v>
      </c>
      <c r="J9" s="11">
        <v>4</v>
      </c>
      <c r="K9" s="11">
        <v>2</v>
      </c>
      <c r="L9" s="11">
        <v>32</v>
      </c>
      <c r="M9" s="11">
        <v>32</v>
      </c>
      <c r="N9" s="11">
        <v>4</v>
      </c>
      <c r="O9" s="11">
        <v>8</v>
      </c>
      <c r="P9" s="11">
        <v>1</v>
      </c>
    </row>
    <row r="10" spans="1:16" x14ac:dyDescent="0.25">
      <c r="A10" s="21" t="s">
        <v>33</v>
      </c>
      <c r="B10" s="11">
        <v>32</v>
      </c>
      <c r="C10" s="11">
        <v>4</v>
      </c>
      <c r="D10" s="11">
        <v>32</v>
      </c>
      <c r="E10" s="11">
        <v>32</v>
      </c>
      <c r="F10" s="11">
        <v>16</v>
      </c>
      <c r="G10" s="11">
        <v>0.25</v>
      </c>
      <c r="H10" s="11">
        <v>1.4999999999999999E-2</v>
      </c>
      <c r="I10" s="11">
        <v>16</v>
      </c>
      <c r="J10" s="11">
        <v>32</v>
      </c>
      <c r="K10" s="11">
        <v>8</v>
      </c>
      <c r="L10" s="11">
        <v>32</v>
      </c>
      <c r="M10" s="11">
        <v>32</v>
      </c>
      <c r="N10" s="11">
        <v>4</v>
      </c>
      <c r="O10" s="11">
        <v>8</v>
      </c>
      <c r="P10" s="11">
        <v>1</v>
      </c>
    </row>
    <row r="11" spans="1:16" x14ac:dyDescent="0.25">
      <c r="A11" s="21" t="s">
        <v>34</v>
      </c>
      <c r="B11" s="11">
        <v>32</v>
      </c>
      <c r="C11" s="11">
        <v>4</v>
      </c>
      <c r="D11" s="11">
        <v>32</v>
      </c>
      <c r="E11" s="11">
        <v>64</v>
      </c>
      <c r="F11" s="11">
        <v>16</v>
      </c>
      <c r="G11" s="11">
        <v>0.5</v>
      </c>
      <c r="H11" s="11">
        <v>1.4999999999999999E-2</v>
      </c>
      <c r="I11" s="11">
        <v>16</v>
      </c>
      <c r="J11" s="11">
        <v>32</v>
      </c>
      <c r="K11" s="11">
        <v>16</v>
      </c>
      <c r="L11" s="11">
        <v>32</v>
      </c>
      <c r="M11" s="11">
        <v>32</v>
      </c>
      <c r="N11" s="11">
        <v>16</v>
      </c>
      <c r="O11" s="11">
        <v>8</v>
      </c>
      <c r="P11" s="11">
        <v>1</v>
      </c>
    </row>
    <row r="12" spans="1:16" x14ac:dyDescent="0.25">
      <c r="A12" s="21" t="s">
        <v>35</v>
      </c>
      <c r="B12" s="11">
        <v>32</v>
      </c>
      <c r="C12" s="11">
        <v>1</v>
      </c>
      <c r="D12" s="11">
        <v>32</v>
      </c>
      <c r="E12" s="11">
        <v>0.5</v>
      </c>
      <c r="F12" s="11">
        <v>0.12</v>
      </c>
      <c r="G12" s="11">
        <v>0.06</v>
      </c>
      <c r="H12" s="11">
        <v>1.4999999999999999E-2</v>
      </c>
      <c r="I12" s="11">
        <v>8</v>
      </c>
      <c r="J12" s="11">
        <v>16</v>
      </c>
      <c r="K12" s="11">
        <v>2</v>
      </c>
      <c r="L12" s="11">
        <v>16</v>
      </c>
      <c r="M12" s="11">
        <v>16</v>
      </c>
      <c r="N12" s="11">
        <v>32</v>
      </c>
      <c r="O12" s="11">
        <v>4</v>
      </c>
      <c r="P12" s="11">
        <v>2</v>
      </c>
    </row>
    <row r="13" spans="1:16" x14ac:dyDescent="0.25">
      <c r="A13" s="21" t="s">
        <v>36</v>
      </c>
      <c r="B13" s="11">
        <v>0.125</v>
      </c>
      <c r="C13" s="11">
        <v>2</v>
      </c>
      <c r="D13" s="11">
        <v>32</v>
      </c>
      <c r="E13" s="11">
        <v>8</v>
      </c>
      <c r="F13" s="11">
        <v>0.5</v>
      </c>
      <c r="G13" s="11">
        <v>32</v>
      </c>
      <c r="H13" s="11">
        <v>1.4999999999999999E-2</v>
      </c>
      <c r="I13" s="11">
        <v>4</v>
      </c>
      <c r="J13" s="11">
        <v>2</v>
      </c>
      <c r="K13" s="11">
        <v>4</v>
      </c>
      <c r="L13" s="11">
        <v>2</v>
      </c>
      <c r="M13" s="11">
        <v>2</v>
      </c>
      <c r="N13" s="11">
        <v>32</v>
      </c>
      <c r="O13" s="11">
        <v>2</v>
      </c>
      <c r="P13" s="11">
        <v>8</v>
      </c>
    </row>
    <row r="14" spans="1:16" x14ac:dyDescent="0.25">
      <c r="A14" s="21" t="s">
        <v>37</v>
      </c>
      <c r="B14" s="11">
        <v>0.125</v>
      </c>
      <c r="C14" s="11">
        <v>2</v>
      </c>
      <c r="D14" s="11">
        <v>32</v>
      </c>
      <c r="E14" s="11">
        <v>8</v>
      </c>
      <c r="F14" s="11">
        <v>0.25</v>
      </c>
      <c r="G14" s="11">
        <v>32</v>
      </c>
      <c r="H14" s="11">
        <v>1.4999999999999999E-2</v>
      </c>
      <c r="I14" s="11">
        <v>1</v>
      </c>
      <c r="J14" s="11">
        <v>1</v>
      </c>
      <c r="K14" s="11">
        <v>4</v>
      </c>
      <c r="L14" s="11">
        <v>2</v>
      </c>
      <c r="M14" s="11">
        <v>2</v>
      </c>
      <c r="N14" s="11">
        <v>32</v>
      </c>
      <c r="O14" s="11">
        <v>4</v>
      </c>
      <c r="P14" s="11">
        <v>8</v>
      </c>
    </row>
    <row r="15" spans="1:16" x14ac:dyDescent="0.25">
      <c r="A15" s="21" t="s">
        <v>38</v>
      </c>
      <c r="B15" s="11">
        <v>32</v>
      </c>
      <c r="C15" s="11">
        <v>4</v>
      </c>
      <c r="D15" s="11">
        <v>32</v>
      </c>
      <c r="E15" s="11">
        <v>0.5</v>
      </c>
      <c r="F15" s="11">
        <v>0.12</v>
      </c>
      <c r="G15" s="11">
        <v>2</v>
      </c>
      <c r="H15" s="11">
        <v>1.4999999999999999E-2</v>
      </c>
      <c r="I15" s="11">
        <v>16</v>
      </c>
      <c r="J15" s="11">
        <v>4</v>
      </c>
      <c r="K15" s="11">
        <v>2</v>
      </c>
      <c r="L15" s="11">
        <v>32</v>
      </c>
      <c r="M15" s="11">
        <v>32</v>
      </c>
      <c r="N15" s="11">
        <v>32</v>
      </c>
      <c r="O15" s="11">
        <v>8</v>
      </c>
      <c r="P15" s="11">
        <v>1</v>
      </c>
    </row>
    <row r="16" spans="1:16" x14ac:dyDescent="0.25">
      <c r="A16" s="21" t="s">
        <v>39</v>
      </c>
      <c r="B16" s="11">
        <v>32</v>
      </c>
      <c r="C16" s="11">
        <v>4</v>
      </c>
      <c r="D16" s="11">
        <v>32</v>
      </c>
      <c r="E16" s="11">
        <v>32</v>
      </c>
      <c r="F16" s="11">
        <v>16</v>
      </c>
      <c r="G16" s="11">
        <v>0.25</v>
      </c>
      <c r="H16" s="11">
        <v>1.4999999999999999E-2</v>
      </c>
      <c r="I16" s="11">
        <v>16</v>
      </c>
      <c r="J16" s="11">
        <v>32</v>
      </c>
      <c r="K16" s="11">
        <v>8</v>
      </c>
      <c r="L16" s="11">
        <v>32</v>
      </c>
      <c r="M16" s="11">
        <v>32</v>
      </c>
      <c r="N16" s="11">
        <v>4</v>
      </c>
      <c r="O16" s="11">
        <v>8</v>
      </c>
      <c r="P16" s="11">
        <v>1</v>
      </c>
    </row>
    <row r="17" spans="1:17" x14ac:dyDescent="0.25">
      <c r="A17" s="21" t="s">
        <v>40</v>
      </c>
      <c r="B17" s="11">
        <v>32</v>
      </c>
      <c r="C17" s="11">
        <v>2</v>
      </c>
      <c r="D17" s="11">
        <v>32</v>
      </c>
      <c r="E17" s="11">
        <v>2</v>
      </c>
      <c r="F17" s="11">
        <v>0.12</v>
      </c>
      <c r="G17" s="11">
        <v>0.06</v>
      </c>
      <c r="H17" s="11">
        <v>1.4999999999999999E-2</v>
      </c>
      <c r="I17" s="11">
        <v>8</v>
      </c>
      <c r="J17" s="11">
        <v>16</v>
      </c>
      <c r="K17" s="11">
        <v>4</v>
      </c>
      <c r="L17" s="11">
        <v>16</v>
      </c>
      <c r="M17" s="11">
        <v>32</v>
      </c>
      <c r="N17" s="11">
        <v>4</v>
      </c>
      <c r="O17" s="11">
        <v>4</v>
      </c>
      <c r="P17" s="11">
        <v>1</v>
      </c>
    </row>
    <row r="18" spans="1:17" x14ac:dyDescent="0.25">
      <c r="A18" s="21" t="s">
        <v>41</v>
      </c>
      <c r="B18" s="11">
        <v>64</v>
      </c>
      <c r="C18" s="11">
        <v>1</v>
      </c>
      <c r="D18" s="11">
        <v>16</v>
      </c>
      <c r="E18" s="11">
        <v>0.25</v>
      </c>
      <c r="F18" s="11">
        <v>0.12</v>
      </c>
      <c r="G18" s="11">
        <v>0.06</v>
      </c>
      <c r="H18" s="11">
        <v>1.4999999999999999E-2</v>
      </c>
      <c r="I18" s="11">
        <v>8</v>
      </c>
      <c r="J18" s="11">
        <v>8</v>
      </c>
      <c r="K18" s="11">
        <v>4</v>
      </c>
      <c r="L18" s="11">
        <v>16</v>
      </c>
      <c r="M18" s="11">
        <v>16</v>
      </c>
      <c r="N18" s="11">
        <v>16</v>
      </c>
      <c r="O18" s="11">
        <v>2</v>
      </c>
      <c r="P18" s="11">
        <v>1</v>
      </c>
    </row>
    <row r="19" spans="1:17" x14ac:dyDescent="0.25">
      <c r="A19" s="21" t="s">
        <v>42</v>
      </c>
      <c r="B19" s="11">
        <v>8</v>
      </c>
      <c r="C19" s="11">
        <v>4</v>
      </c>
      <c r="D19" s="11">
        <v>32</v>
      </c>
      <c r="E19" s="11">
        <v>64</v>
      </c>
      <c r="F19" s="11">
        <v>16</v>
      </c>
      <c r="G19" s="11">
        <v>1</v>
      </c>
      <c r="H19" s="11">
        <v>0.25</v>
      </c>
      <c r="I19" s="11">
        <v>16</v>
      </c>
      <c r="J19" s="11">
        <v>32</v>
      </c>
      <c r="K19" s="11">
        <v>8</v>
      </c>
      <c r="L19" s="11">
        <v>32</v>
      </c>
      <c r="M19" s="11">
        <v>32</v>
      </c>
      <c r="N19" s="11">
        <v>16</v>
      </c>
      <c r="O19" s="11">
        <v>8</v>
      </c>
      <c r="P19" s="11">
        <v>0.5</v>
      </c>
    </row>
    <row r="20" spans="1:17" x14ac:dyDescent="0.25">
      <c r="A20" s="21" t="s">
        <v>43</v>
      </c>
      <c r="B20" s="11">
        <v>64</v>
      </c>
      <c r="C20" s="11">
        <v>2</v>
      </c>
      <c r="D20" s="11">
        <v>32</v>
      </c>
      <c r="E20" s="11">
        <v>64</v>
      </c>
      <c r="F20" s="11">
        <v>16</v>
      </c>
      <c r="G20" s="11">
        <v>0.5</v>
      </c>
      <c r="H20" s="11">
        <v>1.4999999999999999E-2</v>
      </c>
      <c r="I20" s="11">
        <v>16</v>
      </c>
      <c r="J20" s="11">
        <v>32</v>
      </c>
      <c r="K20" s="11">
        <v>8</v>
      </c>
      <c r="L20" s="11">
        <v>32</v>
      </c>
      <c r="M20" s="11">
        <v>32</v>
      </c>
      <c r="N20" s="11">
        <v>4</v>
      </c>
      <c r="O20" s="11">
        <v>8</v>
      </c>
      <c r="P20" s="11">
        <v>1</v>
      </c>
    </row>
    <row r="22" spans="1:17" x14ac:dyDescent="0.25">
      <c r="A22" s="23" t="s">
        <v>135</v>
      </c>
    </row>
    <row r="23" spans="1:17" x14ac:dyDescent="0.25">
      <c r="A23" s="10"/>
      <c r="B23" s="10" t="s">
        <v>44</v>
      </c>
      <c r="C23" s="10" t="s">
        <v>12</v>
      </c>
      <c r="D23" s="10" t="s">
        <v>13</v>
      </c>
      <c r="E23" s="10" t="s">
        <v>15</v>
      </c>
      <c r="F23" s="10" t="s">
        <v>16</v>
      </c>
      <c r="G23" s="10" t="s">
        <v>18</v>
      </c>
      <c r="H23" s="10" t="s">
        <v>19</v>
      </c>
      <c r="I23" s="10" t="s">
        <v>20</v>
      </c>
      <c r="J23" s="10" t="s">
        <v>21</v>
      </c>
      <c r="K23" s="10" t="s">
        <v>45</v>
      </c>
      <c r="L23" s="10" t="s">
        <v>22</v>
      </c>
      <c r="M23" s="10" t="s">
        <v>23</v>
      </c>
      <c r="N23" s="10" t="s">
        <v>46</v>
      </c>
      <c r="O23" s="10" t="s">
        <v>24</v>
      </c>
      <c r="P23" s="10" t="s">
        <v>25</v>
      </c>
      <c r="Q23" s="10" t="s">
        <v>47</v>
      </c>
    </row>
    <row r="24" spans="1:17" x14ac:dyDescent="0.25">
      <c r="A24" s="21" t="s">
        <v>48</v>
      </c>
      <c r="B24" s="11">
        <v>1</v>
      </c>
      <c r="C24" s="11">
        <v>8</v>
      </c>
      <c r="D24" s="11">
        <v>0.12</v>
      </c>
      <c r="E24" s="11">
        <v>0.25</v>
      </c>
      <c r="F24" s="11">
        <v>0.25</v>
      </c>
      <c r="G24" s="11">
        <v>64</v>
      </c>
      <c r="H24" s="11">
        <v>64</v>
      </c>
      <c r="I24" s="11">
        <v>4</v>
      </c>
      <c r="J24" s="11">
        <v>32</v>
      </c>
      <c r="K24" s="11">
        <v>64</v>
      </c>
      <c r="L24" s="11">
        <v>16</v>
      </c>
      <c r="M24" s="11">
        <v>32</v>
      </c>
      <c r="N24" s="11">
        <v>1</v>
      </c>
      <c r="O24" s="11">
        <v>16</v>
      </c>
      <c r="P24" s="11">
        <v>32</v>
      </c>
      <c r="Q24" s="11">
        <v>8.0000000000000002E-3</v>
      </c>
    </row>
    <row r="25" spans="1:17" x14ac:dyDescent="0.25">
      <c r="A25" s="21" t="s">
        <v>49</v>
      </c>
      <c r="B25" s="11">
        <v>1</v>
      </c>
      <c r="C25" s="11">
        <v>4</v>
      </c>
      <c r="D25" s="11">
        <v>0.12</v>
      </c>
      <c r="E25" s="11">
        <v>0.25</v>
      </c>
      <c r="F25" s="11">
        <v>0.5</v>
      </c>
      <c r="G25" s="11">
        <v>64</v>
      </c>
      <c r="H25" s="11">
        <v>64</v>
      </c>
      <c r="I25" s="11">
        <v>4</v>
      </c>
      <c r="J25" s="11">
        <v>32</v>
      </c>
      <c r="K25" s="11">
        <v>64</v>
      </c>
      <c r="L25" s="11">
        <v>16</v>
      </c>
      <c r="M25" s="11">
        <v>32</v>
      </c>
      <c r="N25" s="11">
        <v>0.5</v>
      </c>
      <c r="O25" s="11">
        <v>16</v>
      </c>
      <c r="P25" s="11">
        <v>32</v>
      </c>
      <c r="Q25" s="11">
        <v>8.0000000000000002E-3</v>
      </c>
    </row>
    <row r="26" spans="1:17" x14ac:dyDescent="0.25">
      <c r="A26" s="21" t="s">
        <v>50</v>
      </c>
      <c r="B26" s="11">
        <v>1</v>
      </c>
      <c r="C26" s="11">
        <v>8</v>
      </c>
      <c r="D26" s="11">
        <v>0.12</v>
      </c>
      <c r="E26" s="11">
        <v>0.5</v>
      </c>
      <c r="F26" s="11">
        <v>0.5</v>
      </c>
      <c r="G26" s="11">
        <v>64</v>
      </c>
      <c r="H26" s="11">
        <v>64</v>
      </c>
      <c r="I26" s="11">
        <v>4</v>
      </c>
      <c r="J26" s="11">
        <v>32</v>
      </c>
      <c r="K26" s="11">
        <v>64</v>
      </c>
      <c r="L26" s="11">
        <v>16</v>
      </c>
      <c r="M26" s="11">
        <v>32</v>
      </c>
      <c r="N26" s="11">
        <v>0.5</v>
      </c>
      <c r="O26" s="11">
        <v>16</v>
      </c>
      <c r="P26" s="11">
        <v>32</v>
      </c>
      <c r="Q26" s="11">
        <v>8.0000000000000002E-3</v>
      </c>
    </row>
    <row r="27" spans="1:17" x14ac:dyDescent="0.25">
      <c r="A27" s="21" t="s">
        <v>51</v>
      </c>
      <c r="B27" s="11">
        <v>0.5</v>
      </c>
      <c r="C27" s="11">
        <v>1</v>
      </c>
      <c r="D27" s="11">
        <v>0.25</v>
      </c>
      <c r="E27" s="11">
        <v>0.12</v>
      </c>
      <c r="F27" s="11">
        <v>0.5</v>
      </c>
      <c r="G27" s="11">
        <v>64</v>
      </c>
      <c r="H27" s="11">
        <v>64</v>
      </c>
      <c r="I27" s="11">
        <v>4</v>
      </c>
      <c r="J27" s="11">
        <v>32</v>
      </c>
      <c r="K27" s="11">
        <v>64</v>
      </c>
      <c r="L27" s="11">
        <v>1</v>
      </c>
      <c r="M27" s="11">
        <v>32</v>
      </c>
      <c r="N27" s="11">
        <v>1</v>
      </c>
      <c r="O27" s="11">
        <v>16</v>
      </c>
      <c r="P27" s="11">
        <v>32</v>
      </c>
      <c r="Q27" s="11">
        <v>8.0000000000000002E-3</v>
      </c>
    </row>
    <row r="28" spans="1:17" x14ac:dyDescent="0.25">
      <c r="A28" s="21" t="s">
        <v>52</v>
      </c>
      <c r="B28" s="11">
        <v>1</v>
      </c>
      <c r="C28" s="11">
        <v>4</v>
      </c>
      <c r="D28" s="11">
        <v>0.12</v>
      </c>
      <c r="E28" s="11">
        <v>0.5</v>
      </c>
      <c r="F28" s="11">
        <v>0.5</v>
      </c>
      <c r="G28" s="11">
        <v>64</v>
      </c>
      <c r="H28" s="11">
        <v>64</v>
      </c>
      <c r="I28" s="11">
        <v>4</v>
      </c>
      <c r="J28" s="11">
        <v>32</v>
      </c>
      <c r="K28" s="11">
        <v>64</v>
      </c>
      <c r="L28" s="11">
        <v>16</v>
      </c>
      <c r="M28" s="11">
        <v>32</v>
      </c>
      <c r="N28" s="11">
        <v>1</v>
      </c>
      <c r="O28" s="11">
        <v>16</v>
      </c>
      <c r="P28" s="11">
        <v>32</v>
      </c>
      <c r="Q28" s="11">
        <v>8.0000000000000002E-3</v>
      </c>
    </row>
    <row r="29" spans="1:17" x14ac:dyDescent="0.25">
      <c r="A29" s="21" t="s">
        <v>54</v>
      </c>
      <c r="B29" s="11">
        <v>2</v>
      </c>
      <c r="C29" s="11">
        <v>8</v>
      </c>
      <c r="D29" s="11">
        <v>0.12</v>
      </c>
      <c r="E29" s="11">
        <v>0.5</v>
      </c>
      <c r="F29" s="11">
        <v>0.5</v>
      </c>
      <c r="G29" s="11">
        <v>64</v>
      </c>
      <c r="H29" s="11">
        <v>64</v>
      </c>
      <c r="I29" s="11">
        <v>4</v>
      </c>
      <c r="J29" s="11">
        <v>32</v>
      </c>
      <c r="K29" s="11">
        <v>64</v>
      </c>
      <c r="L29" s="11">
        <v>16</v>
      </c>
      <c r="M29" s="11">
        <v>32</v>
      </c>
      <c r="N29" s="11">
        <v>1</v>
      </c>
      <c r="O29" s="11">
        <v>8</v>
      </c>
      <c r="P29" s="11">
        <v>32</v>
      </c>
      <c r="Q29" s="11">
        <v>8.0000000000000002E-3</v>
      </c>
    </row>
    <row r="30" spans="1:17" x14ac:dyDescent="0.25">
      <c r="A30" s="21" t="s">
        <v>55</v>
      </c>
      <c r="B30" s="11">
        <v>1</v>
      </c>
      <c r="C30" s="11">
        <v>2</v>
      </c>
      <c r="D30" s="11">
        <v>0.25</v>
      </c>
      <c r="E30" s="11">
        <v>0.5</v>
      </c>
      <c r="F30" s="11">
        <v>0.25</v>
      </c>
      <c r="G30" s="11">
        <v>64</v>
      </c>
      <c r="H30" s="11">
        <v>64</v>
      </c>
      <c r="I30" s="11">
        <v>8</v>
      </c>
      <c r="J30" s="11">
        <v>32</v>
      </c>
      <c r="K30" s="11">
        <v>64</v>
      </c>
      <c r="L30" s="11">
        <v>32</v>
      </c>
      <c r="M30" s="11">
        <v>32</v>
      </c>
      <c r="N30" s="11">
        <v>1</v>
      </c>
      <c r="O30" s="11">
        <v>16</v>
      </c>
      <c r="P30" s="11">
        <v>32</v>
      </c>
      <c r="Q30" s="11">
        <v>8.0000000000000002E-3</v>
      </c>
    </row>
    <row r="31" spans="1:17" x14ac:dyDescent="0.25">
      <c r="A31" s="21" t="s">
        <v>56</v>
      </c>
      <c r="B31" s="11">
        <v>0.5</v>
      </c>
      <c r="C31" s="11">
        <v>0.25</v>
      </c>
      <c r="D31" s="11">
        <v>0.25</v>
      </c>
      <c r="E31" s="11">
        <v>0.12</v>
      </c>
      <c r="F31" s="11">
        <v>0.5</v>
      </c>
      <c r="G31" s="11">
        <v>64</v>
      </c>
      <c r="H31" s="11">
        <v>64</v>
      </c>
      <c r="I31" s="11">
        <v>2</v>
      </c>
      <c r="J31" s="11">
        <v>32</v>
      </c>
      <c r="K31" s="11">
        <v>64</v>
      </c>
      <c r="L31" s="11">
        <v>0.5</v>
      </c>
      <c r="M31" s="11">
        <v>32</v>
      </c>
      <c r="N31" s="11">
        <v>1</v>
      </c>
      <c r="O31" s="11">
        <v>8</v>
      </c>
      <c r="P31" s="11">
        <v>32</v>
      </c>
      <c r="Q31" s="11">
        <v>8.0000000000000002E-3</v>
      </c>
    </row>
    <row r="32" spans="1:17" x14ac:dyDescent="0.25">
      <c r="A32" s="21" t="s">
        <v>57</v>
      </c>
      <c r="B32" s="11">
        <v>0.5</v>
      </c>
      <c r="C32" s="11">
        <v>2</v>
      </c>
      <c r="D32" s="11">
        <v>0.25</v>
      </c>
      <c r="E32" s="11">
        <v>0.25</v>
      </c>
      <c r="F32" s="11">
        <v>0.5</v>
      </c>
      <c r="G32" s="11">
        <v>64</v>
      </c>
      <c r="H32" s="11">
        <v>64</v>
      </c>
      <c r="I32" s="11">
        <v>4</v>
      </c>
      <c r="J32" s="11">
        <v>32</v>
      </c>
      <c r="K32" s="11">
        <v>64</v>
      </c>
      <c r="L32" s="11">
        <v>0.25</v>
      </c>
      <c r="M32" s="11">
        <v>16</v>
      </c>
      <c r="N32" s="11">
        <v>1</v>
      </c>
      <c r="O32" s="11">
        <v>8</v>
      </c>
      <c r="P32" s="11">
        <v>32</v>
      </c>
      <c r="Q32" s="11">
        <v>8.0000000000000002E-3</v>
      </c>
    </row>
    <row r="33" spans="1:17" x14ac:dyDescent="0.25">
      <c r="A33" s="21" t="s">
        <v>58</v>
      </c>
      <c r="B33" s="11">
        <v>0.5</v>
      </c>
      <c r="C33" s="11">
        <v>0.5</v>
      </c>
      <c r="D33" s="11">
        <v>0.25</v>
      </c>
      <c r="E33" s="11">
        <v>0.12</v>
      </c>
      <c r="F33" s="11">
        <v>0.5</v>
      </c>
      <c r="G33" s="11">
        <v>64</v>
      </c>
      <c r="H33" s="11">
        <v>64</v>
      </c>
      <c r="I33" s="11">
        <v>4</v>
      </c>
      <c r="J33" s="11">
        <v>32</v>
      </c>
      <c r="K33" s="11">
        <v>64</v>
      </c>
      <c r="L33" s="11">
        <v>0.5</v>
      </c>
      <c r="M33" s="11">
        <v>32</v>
      </c>
      <c r="N33" s="11">
        <v>1</v>
      </c>
      <c r="O33" s="11">
        <v>8</v>
      </c>
      <c r="P33" s="11">
        <v>32</v>
      </c>
      <c r="Q33" s="11">
        <v>8.0000000000000002E-3</v>
      </c>
    </row>
    <row r="34" spans="1:17" x14ac:dyDescent="0.25">
      <c r="A34" s="21" t="s">
        <v>59</v>
      </c>
      <c r="B34" s="11">
        <v>1</v>
      </c>
      <c r="C34" s="11">
        <v>8</v>
      </c>
      <c r="D34" s="11">
        <v>0.12</v>
      </c>
      <c r="E34" s="11">
        <v>0.12</v>
      </c>
      <c r="F34" s="11">
        <v>0.5</v>
      </c>
      <c r="G34" s="11">
        <v>64</v>
      </c>
      <c r="H34" s="11">
        <v>2</v>
      </c>
      <c r="I34" s="11">
        <v>2</v>
      </c>
      <c r="J34" s="11">
        <v>0.5</v>
      </c>
      <c r="K34" s="11">
        <v>1</v>
      </c>
      <c r="L34" s="11">
        <v>16</v>
      </c>
      <c r="M34" s="11">
        <v>32</v>
      </c>
      <c r="N34" s="11">
        <v>1</v>
      </c>
      <c r="O34" s="11">
        <v>8</v>
      </c>
      <c r="P34" s="11">
        <v>32</v>
      </c>
      <c r="Q34" s="11">
        <v>8.0000000000000002E-3</v>
      </c>
    </row>
    <row r="35" spans="1:17" x14ac:dyDescent="0.25">
      <c r="A35" s="21" t="s">
        <v>60</v>
      </c>
      <c r="B35" s="11">
        <v>0.5</v>
      </c>
      <c r="C35" s="11">
        <v>2</v>
      </c>
      <c r="D35" s="11">
        <v>0.12</v>
      </c>
      <c r="E35" s="11">
        <v>0.06</v>
      </c>
      <c r="F35" s="11">
        <v>0.5</v>
      </c>
      <c r="G35" s="11">
        <v>32</v>
      </c>
      <c r="H35" s="11">
        <v>4</v>
      </c>
      <c r="I35" s="11">
        <v>2</v>
      </c>
      <c r="J35" s="11">
        <v>0.12</v>
      </c>
      <c r="K35" s="11">
        <v>0.25</v>
      </c>
      <c r="L35" s="11">
        <v>16</v>
      </c>
      <c r="M35" s="11">
        <v>32</v>
      </c>
      <c r="N35" s="11">
        <v>1</v>
      </c>
      <c r="O35" s="11">
        <v>8</v>
      </c>
      <c r="P35" s="11">
        <v>32</v>
      </c>
      <c r="Q35" s="11">
        <v>8.0000000000000002E-3</v>
      </c>
    </row>
    <row r="36" spans="1:17" x14ac:dyDescent="0.25">
      <c r="A36" s="21" t="s">
        <v>61</v>
      </c>
      <c r="B36" s="11">
        <v>0.5</v>
      </c>
      <c r="C36" s="11">
        <v>2</v>
      </c>
      <c r="D36" s="11">
        <v>0.12</v>
      </c>
      <c r="E36" s="11">
        <v>0.06</v>
      </c>
      <c r="F36" s="11">
        <v>0.5</v>
      </c>
      <c r="G36" s="11">
        <v>32</v>
      </c>
      <c r="H36" s="11">
        <v>4</v>
      </c>
      <c r="I36" s="11">
        <v>2</v>
      </c>
      <c r="J36" s="11">
        <v>0.12</v>
      </c>
      <c r="K36" s="11">
        <v>0.25</v>
      </c>
      <c r="L36" s="11">
        <v>16</v>
      </c>
      <c r="M36" s="11">
        <v>32</v>
      </c>
      <c r="N36" s="11">
        <v>1</v>
      </c>
      <c r="O36" s="11">
        <v>8</v>
      </c>
      <c r="P36" s="11">
        <v>32</v>
      </c>
      <c r="Q36" s="11">
        <v>8.0000000000000002E-3</v>
      </c>
    </row>
    <row r="37" spans="1:17" x14ac:dyDescent="0.25">
      <c r="A37" s="21" t="s">
        <v>62</v>
      </c>
      <c r="B37" s="11">
        <v>1</v>
      </c>
      <c r="C37" s="11">
        <v>0.5</v>
      </c>
      <c r="D37" s="11">
        <v>0.12</v>
      </c>
      <c r="E37" s="11">
        <v>0.12</v>
      </c>
      <c r="F37" s="11">
        <v>0.5</v>
      </c>
      <c r="G37" s="11">
        <v>64</v>
      </c>
      <c r="H37" s="11">
        <v>64</v>
      </c>
      <c r="I37" s="11">
        <v>32</v>
      </c>
      <c r="J37" s="11">
        <v>32</v>
      </c>
      <c r="K37" s="11">
        <v>64</v>
      </c>
      <c r="L37" s="11">
        <v>1</v>
      </c>
      <c r="M37" s="11">
        <v>0.5</v>
      </c>
      <c r="N37" s="11">
        <v>1</v>
      </c>
      <c r="O37" s="11">
        <v>0.25</v>
      </c>
      <c r="P37" s="11">
        <v>4</v>
      </c>
      <c r="Q37" s="11">
        <v>8.0000000000000002E-3</v>
      </c>
    </row>
    <row r="38" spans="1:17" x14ac:dyDescent="0.25">
      <c r="A38" s="21" t="s">
        <v>64</v>
      </c>
      <c r="B38" s="11">
        <v>1</v>
      </c>
      <c r="C38" s="11">
        <v>0.25</v>
      </c>
      <c r="D38" s="11">
        <v>0.25</v>
      </c>
      <c r="E38" s="11">
        <v>0.12</v>
      </c>
      <c r="F38" s="11">
        <v>0.5</v>
      </c>
      <c r="G38" s="11">
        <v>64</v>
      </c>
      <c r="H38" s="11">
        <v>64</v>
      </c>
      <c r="I38" s="11">
        <v>32</v>
      </c>
      <c r="J38" s="11">
        <v>32</v>
      </c>
      <c r="K38" s="11">
        <v>64</v>
      </c>
      <c r="L38" s="11">
        <v>1</v>
      </c>
      <c r="M38" s="11">
        <v>0.5</v>
      </c>
      <c r="N38" s="11">
        <v>1</v>
      </c>
      <c r="O38" s="11">
        <v>0.25</v>
      </c>
      <c r="P38" s="11">
        <v>4</v>
      </c>
      <c r="Q38" s="11">
        <v>8.0000000000000002E-3</v>
      </c>
    </row>
    <row r="39" spans="1:17" x14ac:dyDescent="0.25">
      <c r="A39" s="21" t="s">
        <v>66</v>
      </c>
      <c r="B39" s="11">
        <v>2</v>
      </c>
      <c r="C39" s="11">
        <v>1</v>
      </c>
      <c r="D39" s="11">
        <v>0.12</v>
      </c>
      <c r="E39" s="11">
        <v>0.25</v>
      </c>
      <c r="F39" s="11">
        <v>0.25</v>
      </c>
      <c r="G39" s="11">
        <v>64</v>
      </c>
      <c r="H39" s="11">
        <v>64</v>
      </c>
      <c r="I39" s="11">
        <v>8</v>
      </c>
      <c r="J39" s="11">
        <v>32</v>
      </c>
      <c r="K39" s="11">
        <v>0.5</v>
      </c>
      <c r="L39" s="11">
        <v>16</v>
      </c>
      <c r="M39" s="11">
        <v>1</v>
      </c>
      <c r="N39" s="11">
        <v>1</v>
      </c>
      <c r="O39" s="11">
        <v>0.5</v>
      </c>
      <c r="P39" s="11">
        <v>8</v>
      </c>
      <c r="Q39" s="11">
        <v>8.0000000000000002E-3</v>
      </c>
    </row>
    <row r="40" spans="1:17" x14ac:dyDescent="0.25">
      <c r="A40" s="21" t="s">
        <v>67</v>
      </c>
      <c r="B40" s="11">
        <v>1</v>
      </c>
      <c r="C40" s="11">
        <v>8</v>
      </c>
      <c r="D40" s="11">
        <v>0.12</v>
      </c>
      <c r="E40" s="11">
        <v>0.25</v>
      </c>
      <c r="F40" s="11">
        <v>0.25</v>
      </c>
      <c r="G40" s="11">
        <v>0.5</v>
      </c>
      <c r="H40" s="11">
        <v>2</v>
      </c>
      <c r="I40" s="11">
        <v>8</v>
      </c>
      <c r="J40" s="11">
        <v>0.5</v>
      </c>
      <c r="K40" s="11">
        <v>1</v>
      </c>
      <c r="L40" s="11">
        <v>0.12</v>
      </c>
      <c r="M40" s="11">
        <v>1</v>
      </c>
      <c r="N40" s="11">
        <v>1</v>
      </c>
      <c r="O40" s="11">
        <v>0.5</v>
      </c>
      <c r="P40" s="11">
        <v>4</v>
      </c>
      <c r="Q40" s="11">
        <v>8.0000000000000002E-3</v>
      </c>
    </row>
    <row r="41" spans="1:17" x14ac:dyDescent="0.25">
      <c r="A41" s="21" t="s">
        <v>68</v>
      </c>
      <c r="B41" s="11">
        <v>0.5</v>
      </c>
      <c r="C41" s="11">
        <v>0.12</v>
      </c>
      <c r="D41" s="11">
        <v>0.25</v>
      </c>
      <c r="E41" s="11">
        <v>0.06</v>
      </c>
      <c r="F41" s="11">
        <v>0.5</v>
      </c>
      <c r="G41" s="11">
        <v>64</v>
      </c>
      <c r="H41" s="11">
        <v>64</v>
      </c>
      <c r="I41" s="11">
        <v>4</v>
      </c>
      <c r="J41" s="11">
        <v>32</v>
      </c>
      <c r="K41" s="11">
        <v>64</v>
      </c>
      <c r="L41" s="11">
        <v>0.5</v>
      </c>
      <c r="M41" s="11">
        <v>32</v>
      </c>
      <c r="N41" s="11">
        <v>1</v>
      </c>
      <c r="O41" s="11">
        <v>8</v>
      </c>
      <c r="P41" s="11">
        <v>32</v>
      </c>
      <c r="Q41" s="11">
        <v>8.0000000000000002E-3</v>
      </c>
    </row>
    <row r="42" spans="1:17" x14ac:dyDescent="0.25">
      <c r="A42" s="21" t="s">
        <v>70</v>
      </c>
      <c r="B42" s="11">
        <v>2</v>
      </c>
      <c r="C42" s="11">
        <v>8</v>
      </c>
      <c r="D42" s="11">
        <v>0.12</v>
      </c>
      <c r="E42" s="11">
        <v>0.25</v>
      </c>
      <c r="F42" s="11">
        <v>0.5</v>
      </c>
      <c r="G42" s="11">
        <v>0.5</v>
      </c>
      <c r="H42" s="11">
        <v>2</v>
      </c>
      <c r="I42" s="11">
        <v>2</v>
      </c>
      <c r="J42" s="11">
        <v>0.5</v>
      </c>
      <c r="K42" s="11">
        <v>1</v>
      </c>
      <c r="L42" s="11">
        <v>16</v>
      </c>
      <c r="M42" s="11">
        <v>1</v>
      </c>
      <c r="N42" s="11">
        <v>1</v>
      </c>
      <c r="O42" s="11">
        <v>16</v>
      </c>
      <c r="P42" s="11">
        <v>32</v>
      </c>
      <c r="Q42" s="11">
        <v>8.0000000000000002E-3</v>
      </c>
    </row>
    <row r="43" spans="1:17" x14ac:dyDescent="0.25">
      <c r="A43" s="21" t="s">
        <v>71</v>
      </c>
      <c r="B43" s="11">
        <v>2</v>
      </c>
      <c r="C43" s="11">
        <v>4</v>
      </c>
      <c r="D43" s="11">
        <v>0.12</v>
      </c>
      <c r="E43" s="11">
        <v>0.5</v>
      </c>
      <c r="F43" s="11">
        <v>0.5</v>
      </c>
      <c r="G43" s="11">
        <v>0.5</v>
      </c>
      <c r="H43" s="11">
        <v>2</v>
      </c>
      <c r="I43" s="11">
        <v>2</v>
      </c>
      <c r="J43" s="11">
        <v>0.5</v>
      </c>
      <c r="K43" s="11">
        <v>0.5</v>
      </c>
      <c r="L43" s="11">
        <v>16</v>
      </c>
      <c r="M43" s="11">
        <v>1</v>
      </c>
      <c r="N43" s="11">
        <v>1</v>
      </c>
      <c r="O43" s="11">
        <v>16</v>
      </c>
      <c r="P43" s="11">
        <v>32</v>
      </c>
      <c r="Q43" s="11">
        <v>8.0000000000000002E-3</v>
      </c>
    </row>
    <row r="44" spans="1:17" x14ac:dyDescent="0.25">
      <c r="A44" s="21" t="s">
        <v>72</v>
      </c>
      <c r="B44" s="11">
        <v>0.5</v>
      </c>
      <c r="C44" s="11">
        <v>8</v>
      </c>
      <c r="D44" s="11">
        <v>0.12</v>
      </c>
      <c r="E44" s="11">
        <v>0.5</v>
      </c>
      <c r="F44" s="11">
        <v>0.5</v>
      </c>
      <c r="G44" s="11">
        <v>0.5</v>
      </c>
      <c r="H44" s="11">
        <v>2</v>
      </c>
      <c r="I44" s="11">
        <v>2</v>
      </c>
      <c r="J44" s="11">
        <v>0.5</v>
      </c>
      <c r="K44" s="11">
        <v>0.5</v>
      </c>
      <c r="L44" s="11">
        <v>16</v>
      </c>
      <c r="M44" s="11">
        <v>1</v>
      </c>
      <c r="N44" s="11">
        <v>1</v>
      </c>
      <c r="O44" s="11">
        <v>16</v>
      </c>
      <c r="P44" s="11">
        <v>32</v>
      </c>
      <c r="Q44" s="11">
        <v>8.0000000000000002E-3</v>
      </c>
    </row>
    <row r="45" spans="1:17" x14ac:dyDescent="0.25">
      <c r="A45" s="21" t="s">
        <v>73</v>
      </c>
      <c r="B45" s="11">
        <v>0.5</v>
      </c>
      <c r="C45" s="11">
        <v>64</v>
      </c>
      <c r="D45" s="11">
        <v>0.25</v>
      </c>
      <c r="E45" s="11">
        <v>0.5</v>
      </c>
      <c r="F45" s="11">
        <v>0.5</v>
      </c>
      <c r="G45" s="11">
        <v>64</v>
      </c>
      <c r="H45" s="11">
        <v>64</v>
      </c>
      <c r="I45" s="11">
        <v>4</v>
      </c>
      <c r="J45" s="11">
        <v>32</v>
      </c>
      <c r="K45" s="11">
        <v>64</v>
      </c>
      <c r="L45" s="11">
        <v>1</v>
      </c>
      <c r="M45" s="11">
        <v>32</v>
      </c>
      <c r="N45" s="11">
        <v>1</v>
      </c>
      <c r="O45" s="11">
        <v>8</v>
      </c>
      <c r="P45" s="11">
        <v>32</v>
      </c>
      <c r="Q45" s="11">
        <v>8.0000000000000002E-3</v>
      </c>
    </row>
    <row r="46" spans="1:17" x14ac:dyDescent="0.25">
      <c r="A46" s="21" t="s">
        <v>74</v>
      </c>
      <c r="B46" s="11">
        <v>0.5</v>
      </c>
      <c r="C46" s="11">
        <v>32</v>
      </c>
      <c r="D46" s="11">
        <v>0.25</v>
      </c>
      <c r="E46" s="11">
        <v>0.25</v>
      </c>
      <c r="F46" s="11">
        <v>0.5</v>
      </c>
      <c r="G46" s="11">
        <v>64</v>
      </c>
      <c r="H46" s="11">
        <v>64</v>
      </c>
      <c r="I46" s="11">
        <v>4</v>
      </c>
      <c r="J46" s="11">
        <v>32</v>
      </c>
      <c r="K46" s="11">
        <v>64</v>
      </c>
      <c r="L46" s="11">
        <v>1</v>
      </c>
      <c r="M46" s="11">
        <v>32</v>
      </c>
      <c r="N46" s="11">
        <v>1</v>
      </c>
      <c r="O46" s="11">
        <v>8</v>
      </c>
      <c r="P46" s="11">
        <v>32</v>
      </c>
      <c r="Q46" s="11">
        <v>8.0000000000000002E-3</v>
      </c>
    </row>
    <row r="47" spans="1:17" x14ac:dyDescent="0.25">
      <c r="A47" s="21" t="s">
        <v>76</v>
      </c>
      <c r="B47" s="11">
        <v>0.5</v>
      </c>
      <c r="C47" s="11">
        <v>16</v>
      </c>
      <c r="D47" s="11">
        <v>0.25</v>
      </c>
      <c r="E47" s="11">
        <v>0.25</v>
      </c>
      <c r="F47" s="11">
        <v>0.5</v>
      </c>
      <c r="G47" s="11">
        <v>64</v>
      </c>
      <c r="H47" s="11">
        <v>64</v>
      </c>
      <c r="I47" s="11">
        <v>4</v>
      </c>
      <c r="J47" s="11">
        <v>32</v>
      </c>
      <c r="K47" s="11">
        <v>64</v>
      </c>
      <c r="L47" s="11">
        <v>0.5</v>
      </c>
      <c r="M47" s="11">
        <v>32</v>
      </c>
      <c r="N47" s="11">
        <v>0.5</v>
      </c>
      <c r="O47" s="11">
        <v>8</v>
      </c>
      <c r="P47" s="11">
        <v>32</v>
      </c>
      <c r="Q47" s="11">
        <v>8.0000000000000002E-3</v>
      </c>
    </row>
    <row r="48" spans="1:17" x14ac:dyDescent="0.25">
      <c r="A48" s="21" t="s">
        <v>77</v>
      </c>
      <c r="B48" s="11">
        <v>0.5</v>
      </c>
      <c r="C48" s="11">
        <v>64</v>
      </c>
      <c r="D48" s="11">
        <v>0.25</v>
      </c>
      <c r="E48" s="11">
        <v>0.5</v>
      </c>
      <c r="F48" s="11">
        <v>0.5</v>
      </c>
      <c r="G48" s="11">
        <v>64</v>
      </c>
      <c r="H48" s="11">
        <v>64</v>
      </c>
      <c r="I48" s="11">
        <v>4</v>
      </c>
      <c r="J48" s="11">
        <v>32</v>
      </c>
      <c r="K48" s="11">
        <v>64</v>
      </c>
      <c r="L48" s="11">
        <v>0.5</v>
      </c>
      <c r="M48" s="11">
        <v>32</v>
      </c>
      <c r="N48" s="11">
        <v>1</v>
      </c>
      <c r="O48" s="11">
        <v>8</v>
      </c>
      <c r="P48" s="11">
        <v>32</v>
      </c>
      <c r="Q48" s="11">
        <v>8.0000000000000002E-3</v>
      </c>
    </row>
  </sheetData>
  <phoneticPr fontId="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A2139-4C34-42CB-A132-A4F29B068B8A}">
  <dimension ref="A1:I8"/>
  <sheetViews>
    <sheetView workbookViewId="0">
      <selection activeCell="F23" sqref="F23"/>
    </sheetView>
  </sheetViews>
  <sheetFormatPr defaultRowHeight="13.8" x14ac:dyDescent="0.25"/>
  <sheetData>
    <row r="1" spans="1:9" x14ac:dyDescent="0.25">
      <c r="A1" s="8" t="s">
        <v>150</v>
      </c>
    </row>
    <row r="2" spans="1:9" s="7" customFormat="1" ht="13.2" x14ac:dyDescent="0.25">
      <c r="C2" s="32" t="s">
        <v>106</v>
      </c>
      <c r="D2" s="32"/>
      <c r="E2" s="32"/>
      <c r="G2" s="33" t="s">
        <v>112</v>
      </c>
      <c r="H2" s="32"/>
      <c r="I2" s="32"/>
    </row>
    <row r="3" spans="1:9" x14ac:dyDescent="0.25">
      <c r="B3" s="4">
        <v>3</v>
      </c>
      <c r="C3" s="1">
        <v>0.95683698299999997</v>
      </c>
      <c r="D3" s="1">
        <v>1.0334282699999999</v>
      </c>
      <c r="E3" s="1">
        <v>1.0872193590000001</v>
      </c>
      <c r="F3" s="1"/>
      <c r="G3" s="1">
        <v>1.042053562</v>
      </c>
      <c r="H3" s="1">
        <v>1.079697285</v>
      </c>
      <c r="I3" s="1">
        <v>1.0359020000000001</v>
      </c>
    </row>
    <row r="4" spans="1:9" x14ac:dyDescent="0.25">
      <c r="B4" s="4">
        <v>6</v>
      </c>
      <c r="C4" s="1">
        <v>1.1145662620000001</v>
      </c>
      <c r="D4" s="1">
        <v>1.0139043720000001</v>
      </c>
      <c r="E4" s="1">
        <v>0.93865032299999995</v>
      </c>
      <c r="F4" s="1"/>
      <c r="G4" s="1">
        <v>1.3021831720000001</v>
      </c>
      <c r="H4" s="1">
        <v>1.692828864</v>
      </c>
      <c r="I4" s="1">
        <v>1.676113</v>
      </c>
    </row>
    <row r="5" spans="1:9" ht="14.4" thickBot="1" x14ac:dyDescent="0.3">
      <c r="B5" s="4">
        <v>9</v>
      </c>
      <c r="C5" s="1">
        <v>0.96171797699999995</v>
      </c>
      <c r="D5" s="1">
        <v>1.1565894649999999</v>
      </c>
      <c r="E5" s="1">
        <v>1.1236929879999999</v>
      </c>
      <c r="F5" s="1"/>
      <c r="G5" s="1">
        <v>1.593036176</v>
      </c>
      <c r="H5" s="1">
        <v>1.539947103</v>
      </c>
      <c r="I5" s="1">
        <v>1.3347119999999999</v>
      </c>
    </row>
    <row r="6" spans="1:9" x14ac:dyDescent="0.25">
      <c r="A6" s="18" t="s">
        <v>128</v>
      </c>
      <c r="B6" s="14"/>
      <c r="C6" s="14">
        <f t="shared" ref="C6:E6" si="0">AVERAGE(C3:C5)</f>
        <v>1.0110404073333334</v>
      </c>
      <c r="D6" s="14">
        <f t="shared" si="0"/>
        <v>1.0679740356666665</v>
      </c>
      <c r="E6" s="14">
        <f t="shared" si="0"/>
        <v>1.0498542233333332</v>
      </c>
      <c r="F6" s="14"/>
      <c r="G6" s="14">
        <f t="shared" ref="G6:I6" si="1">AVERAGE(G3:G5)</f>
        <v>1.3124243033333334</v>
      </c>
      <c r="H6" s="14">
        <f t="shared" si="1"/>
        <v>1.4374910840000001</v>
      </c>
      <c r="I6" s="14">
        <f t="shared" si="1"/>
        <v>1.3489089999999999</v>
      </c>
    </row>
    <row r="7" spans="1:9" x14ac:dyDescent="0.25">
      <c r="A7" s="12" t="s">
        <v>129</v>
      </c>
      <c r="B7" s="8"/>
      <c r="C7" s="8">
        <f t="shared" ref="C7:E7" si="2">STDEV(C3:C5)</f>
        <v>8.9689229921740679E-2</v>
      </c>
      <c r="D7" s="8">
        <f t="shared" si="2"/>
        <v>7.7361595027680502E-2</v>
      </c>
      <c r="E7" s="8">
        <f t="shared" si="2"/>
        <v>9.8016896452177399E-2</v>
      </c>
      <c r="F7" s="8"/>
      <c r="G7" s="8">
        <f t="shared" ref="G7:I7" si="3">STDEV(G3:G5)</f>
        <v>0.27563403420261523</v>
      </c>
      <c r="H7" s="8">
        <f t="shared" si="3"/>
        <v>0.31914810067389465</v>
      </c>
      <c r="I7" s="8">
        <f t="shared" si="3"/>
        <v>0.32034153217620759</v>
      </c>
    </row>
    <row r="8" spans="1:9" x14ac:dyDescent="0.25">
      <c r="A8" s="12" t="s">
        <v>130</v>
      </c>
      <c r="B8" s="8"/>
      <c r="C8" s="8">
        <f t="shared" ref="C8:E8" si="4">C7/SQRT(COUNT(C3:C5))</f>
        <v>5.178210103872722E-2</v>
      </c>
      <c r="D8" s="8">
        <f t="shared" si="4"/>
        <v>4.4664737714170157E-2</v>
      </c>
      <c r="E8" s="8">
        <f t="shared" si="4"/>
        <v>5.6590081551796297E-2</v>
      </c>
      <c r="F8" s="8"/>
      <c r="G8" s="8">
        <f t="shared" ref="G8:I8" si="5">G7/SQRT(COUNT(G3:G5))</f>
        <v>0.15913738384470244</v>
      </c>
      <c r="H8" s="8">
        <f t="shared" si="5"/>
        <v>0.18426024183543088</v>
      </c>
      <c r="I8" s="8">
        <f t="shared" si="5"/>
        <v>0.18494926983455062</v>
      </c>
    </row>
  </sheetData>
  <mergeCells count="2">
    <mergeCell ref="C2:E2"/>
    <mergeCell ref="G2:I2"/>
  </mergeCells>
  <phoneticPr fontId="3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1B83F-59C2-4206-9FD0-8291A78ED351}">
  <dimension ref="A1:E20"/>
  <sheetViews>
    <sheetView workbookViewId="0">
      <selection activeCell="F21" sqref="F21"/>
    </sheetView>
  </sheetViews>
  <sheetFormatPr defaultRowHeight="13.8" x14ac:dyDescent="0.25"/>
  <sheetData>
    <row r="1" spans="1:5" x14ac:dyDescent="0.25">
      <c r="A1" s="22" t="s">
        <v>151</v>
      </c>
    </row>
    <row r="2" spans="1:5" x14ac:dyDescent="0.25">
      <c r="B2" s="32" t="s">
        <v>116</v>
      </c>
      <c r="C2" s="32"/>
      <c r="D2" s="32"/>
      <c r="E2" s="32"/>
    </row>
    <row r="3" spans="1:5" s="7" customFormat="1" ht="13.2" x14ac:dyDescent="0.25">
      <c r="B3" s="32" t="s">
        <v>120</v>
      </c>
      <c r="C3" s="32"/>
      <c r="D3" s="32" t="s">
        <v>121</v>
      </c>
      <c r="E3" s="32"/>
    </row>
    <row r="4" spans="1:5" x14ac:dyDescent="0.25">
      <c r="B4" s="3" t="s">
        <v>83</v>
      </c>
      <c r="C4" s="3" t="s">
        <v>112</v>
      </c>
      <c r="D4" s="3" t="s">
        <v>83</v>
      </c>
      <c r="E4" s="3" t="s">
        <v>112</v>
      </c>
    </row>
    <row r="5" spans="1:5" x14ac:dyDescent="0.25">
      <c r="B5" s="1">
        <v>7.1461280356782382</v>
      </c>
      <c r="C5" s="1">
        <v>3.5910646070264991</v>
      </c>
      <c r="D5" s="1">
        <v>7.0827853703164498</v>
      </c>
      <c r="E5" s="1">
        <v>3.6020599913279625</v>
      </c>
    </row>
    <row r="6" spans="1:5" x14ac:dyDescent="0.25">
      <c r="B6" s="1">
        <v>7.1367205671564067</v>
      </c>
      <c r="C6" s="1">
        <v>3.4771212547196626</v>
      </c>
      <c r="D6" s="1">
        <v>6.7596678446896306</v>
      </c>
      <c r="E6" s="1">
        <v>3.6946051989335689</v>
      </c>
    </row>
    <row r="7" spans="1:5" ht="14.4" thickBot="1" x14ac:dyDescent="0.3">
      <c r="B7" s="1">
        <v>7.0293837776852097</v>
      </c>
      <c r="C7" s="1">
        <v>3.4313637641589874</v>
      </c>
      <c r="D7" s="1">
        <v>6.9084850188786495</v>
      </c>
      <c r="E7" s="1">
        <v>3.7442929831226763</v>
      </c>
    </row>
    <row r="8" spans="1:5" x14ac:dyDescent="0.25">
      <c r="A8" s="18" t="s">
        <v>128</v>
      </c>
      <c r="B8" s="14">
        <f t="shared" ref="B8" si="0">AVERAGE(B5:B7)</f>
        <v>7.1040774601732837</v>
      </c>
      <c r="C8" s="14">
        <f t="shared" ref="C8:E8" si="1">AVERAGE(C5:C7)</f>
        <v>3.4998498753017167</v>
      </c>
      <c r="D8" s="14">
        <f t="shared" si="1"/>
        <v>6.9169794112949106</v>
      </c>
      <c r="E8" s="14">
        <f t="shared" si="1"/>
        <v>3.6803193911280694</v>
      </c>
    </row>
    <row r="9" spans="1:5" x14ac:dyDescent="0.25">
      <c r="A9" s="12" t="s">
        <v>129</v>
      </c>
      <c r="B9" s="8">
        <f t="shared" ref="B9" si="2">STDEV(B5:B7)</f>
        <v>6.4857418763926686E-2</v>
      </c>
      <c r="C9" s="8">
        <f t="shared" ref="C9:E9" si="3">STDEV(C5:C7)</f>
        <v>8.2240698248012445E-2</v>
      </c>
      <c r="D9" s="8">
        <f t="shared" si="3"/>
        <v>0.16172615703308671</v>
      </c>
      <c r="E9" s="8">
        <f t="shared" si="3"/>
        <v>7.2184618979465001E-2</v>
      </c>
    </row>
    <row r="10" spans="1:5" x14ac:dyDescent="0.25">
      <c r="A10" s="12" t="s">
        <v>130</v>
      </c>
      <c r="B10" s="8">
        <f t="shared" ref="B10" si="4">B9/SQRT(COUNT(B5:B7))</f>
        <v>3.7445448182297357E-2</v>
      </c>
      <c r="C10" s="8">
        <f t="shared" ref="C10:E10" si="5">C9/SQRT(COUNT(C5:C7))</f>
        <v>4.7481689271832772E-2</v>
      </c>
      <c r="D10" s="8">
        <f t="shared" si="5"/>
        <v>9.3372640298056309E-2</v>
      </c>
      <c r="E10" s="8">
        <f t="shared" si="5"/>
        <v>4.1675809199144688E-2</v>
      </c>
    </row>
    <row r="12" spans="1:5" x14ac:dyDescent="0.25">
      <c r="B12" s="32" t="s">
        <v>100</v>
      </c>
      <c r="C12" s="32"/>
      <c r="D12" s="32"/>
      <c r="E12" s="32"/>
    </row>
    <row r="13" spans="1:5" x14ac:dyDescent="0.25">
      <c r="B13" s="32" t="s">
        <v>120</v>
      </c>
      <c r="C13" s="32"/>
      <c r="D13" s="32" t="s">
        <v>121</v>
      </c>
      <c r="E13" s="32"/>
    </row>
    <row r="14" spans="1:5" x14ac:dyDescent="0.25">
      <c r="B14" s="3" t="s">
        <v>83</v>
      </c>
      <c r="C14" s="3" t="s">
        <v>112</v>
      </c>
      <c r="D14" s="3" t="s">
        <v>83</v>
      </c>
      <c r="E14" s="3" t="s">
        <v>112</v>
      </c>
    </row>
    <row r="15" spans="1:5" x14ac:dyDescent="0.25">
      <c r="B15" s="1">
        <v>7.5965970956264606</v>
      </c>
      <c r="C15" s="1">
        <v>6.0273496077747568</v>
      </c>
      <c r="D15" s="1">
        <v>7.5740312677277188</v>
      </c>
      <c r="E15" s="1">
        <v>6.4031205211758175</v>
      </c>
    </row>
    <row r="16" spans="1:5" x14ac:dyDescent="0.25">
      <c r="B16" s="1">
        <v>7.5502283530550942</v>
      </c>
      <c r="C16" s="1">
        <v>6.1271047983648073</v>
      </c>
      <c r="D16" s="1">
        <v>7.4842998393467859</v>
      </c>
      <c r="E16" s="1">
        <v>6.3811150807098507</v>
      </c>
    </row>
    <row r="17" spans="1:5" ht="14.4" thickBot="1" x14ac:dyDescent="0.3">
      <c r="B17" s="1">
        <v>7.4983105537896009</v>
      </c>
      <c r="C17" s="1">
        <v>6.1461280356782382</v>
      </c>
      <c r="D17" s="1">
        <v>7.7242758696007892</v>
      </c>
      <c r="E17" s="1">
        <v>6.4941545940184424</v>
      </c>
    </row>
    <row r="18" spans="1:5" x14ac:dyDescent="0.25">
      <c r="A18" s="18" t="s">
        <v>128</v>
      </c>
      <c r="B18" s="14">
        <f t="shared" ref="B18:E18" si="6">AVERAGE(B15:B17)</f>
        <v>7.5483786674903852</v>
      </c>
      <c r="C18" s="14">
        <f t="shared" si="6"/>
        <v>6.1001941472726005</v>
      </c>
      <c r="D18" s="14">
        <f t="shared" si="6"/>
        <v>7.594202325558431</v>
      </c>
      <c r="E18" s="14">
        <f t="shared" si="6"/>
        <v>6.4261300653013711</v>
      </c>
    </row>
    <row r="19" spans="1:5" x14ac:dyDescent="0.25">
      <c r="A19" s="12" t="s">
        <v>129</v>
      </c>
      <c r="B19" s="8">
        <f t="shared" ref="B19:E19" si="7">STDEV(B15:B17)</f>
        <v>4.9169371351263098E-2</v>
      </c>
      <c r="C19" s="8">
        <f t="shared" si="7"/>
        <v>6.3798245198911904E-2</v>
      </c>
      <c r="D19" s="8">
        <f t="shared" si="7"/>
        <v>0.12125294823065141</v>
      </c>
      <c r="E19" s="8">
        <f t="shared" si="7"/>
        <v>5.9929644024557152E-2</v>
      </c>
    </row>
    <row r="20" spans="1:5" x14ac:dyDescent="0.25">
      <c r="A20" s="12" t="s">
        <v>130</v>
      </c>
      <c r="B20" s="8">
        <f t="shared" ref="B20:E20" si="8">B19/SQRT(COUNT(B15:B17))</f>
        <v>2.8387949785536423E-2</v>
      </c>
      <c r="C20" s="8">
        <f t="shared" si="8"/>
        <v>3.6833934039417537E-2</v>
      </c>
      <c r="D20" s="8">
        <f t="shared" si="8"/>
        <v>7.000542230100236E-2</v>
      </c>
      <c r="E20" s="8">
        <f t="shared" si="8"/>
        <v>3.4600396110016522E-2</v>
      </c>
    </row>
  </sheetData>
  <mergeCells count="6">
    <mergeCell ref="B3:C3"/>
    <mergeCell ref="D3:E3"/>
    <mergeCell ref="B13:C13"/>
    <mergeCell ref="D13:E13"/>
    <mergeCell ref="B2:E2"/>
    <mergeCell ref="B12:E12"/>
  </mergeCells>
  <phoneticPr fontId="3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19DB8-63AE-4541-AC72-E91218928715}">
  <dimension ref="A1:Q7"/>
  <sheetViews>
    <sheetView workbookViewId="0">
      <selection activeCell="A5" sqref="A5:E7"/>
    </sheetView>
  </sheetViews>
  <sheetFormatPr defaultRowHeight="13.8" x14ac:dyDescent="0.25"/>
  <sheetData>
    <row r="1" spans="1:17" x14ac:dyDescent="0.25">
      <c r="A1" s="22" t="s">
        <v>141</v>
      </c>
    </row>
    <row r="2" spans="1:17" x14ac:dyDescent="0.25">
      <c r="B2" s="2"/>
      <c r="C2" s="31" t="s">
        <v>122</v>
      </c>
      <c r="D2" s="31"/>
      <c r="E2" s="31"/>
      <c r="F2" s="2"/>
      <c r="G2" s="31" t="s">
        <v>123</v>
      </c>
      <c r="H2" s="31"/>
      <c r="I2" s="31"/>
      <c r="J2" s="2"/>
      <c r="K2" s="31" t="s">
        <v>124</v>
      </c>
      <c r="L2" s="31"/>
      <c r="M2" s="31"/>
      <c r="N2" s="2"/>
      <c r="O2" s="31" t="s">
        <v>125</v>
      </c>
      <c r="P2" s="31"/>
      <c r="Q2" s="31"/>
    </row>
    <row r="3" spans="1:17" x14ac:dyDescent="0.25">
      <c r="B3" s="4" t="s">
        <v>102</v>
      </c>
      <c r="C3" s="1">
        <v>55000000</v>
      </c>
      <c r="D3" s="1">
        <v>88000000</v>
      </c>
      <c r="E3" s="1">
        <v>56000000</v>
      </c>
      <c r="F3" s="1"/>
      <c r="G3" s="1">
        <v>3900</v>
      </c>
      <c r="H3" s="1">
        <v>3000</v>
      </c>
      <c r="I3" s="1">
        <v>2700</v>
      </c>
      <c r="J3" s="1"/>
      <c r="K3" s="1">
        <v>450000000</v>
      </c>
      <c r="L3" s="1">
        <v>430000000</v>
      </c>
      <c r="M3" s="1">
        <v>350000000</v>
      </c>
      <c r="N3" s="1"/>
      <c r="O3" s="1">
        <v>4000</v>
      </c>
      <c r="P3" s="1">
        <v>4950</v>
      </c>
      <c r="Q3" s="1">
        <v>5550</v>
      </c>
    </row>
    <row r="4" spans="1:17" ht="14.4" thickBot="1" x14ac:dyDescent="0.3">
      <c r="B4" s="4" t="s">
        <v>99</v>
      </c>
      <c r="C4" s="1">
        <v>64000000</v>
      </c>
      <c r="D4" s="1">
        <v>48800000</v>
      </c>
      <c r="E4" s="1">
        <v>59000000</v>
      </c>
      <c r="F4" s="1"/>
      <c r="G4" s="1">
        <v>1065000</v>
      </c>
      <c r="H4" s="1">
        <v>1340000</v>
      </c>
      <c r="I4" s="1">
        <v>1400000</v>
      </c>
      <c r="J4" s="1"/>
      <c r="K4" s="1">
        <v>308000000</v>
      </c>
      <c r="L4" s="1">
        <v>780000000</v>
      </c>
      <c r="M4" s="1">
        <v>690000000</v>
      </c>
      <c r="N4" s="1"/>
      <c r="O4" s="1">
        <v>2530000</v>
      </c>
      <c r="P4" s="1">
        <v>2405000</v>
      </c>
      <c r="Q4" s="1">
        <v>3120000</v>
      </c>
    </row>
    <row r="5" spans="1:17" x14ac:dyDescent="0.25">
      <c r="A5" s="18" t="s">
        <v>128</v>
      </c>
      <c r="B5" s="14"/>
      <c r="C5" s="14">
        <f t="shared" ref="C5:E5" si="0">AVERAGE(C2:C4)</f>
        <v>59500000</v>
      </c>
      <c r="D5" s="14">
        <f t="shared" si="0"/>
        <v>68400000</v>
      </c>
      <c r="E5" s="14">
        <f t="shared" si="0"/>
        <v>57500000</v>
      </c>
      <c r="F5" s="14"/>
      <c r="G5" s="14">
        <f t="shared" ref="G5:Q5" si="1">AVERAGE(G2:G4)</f>
        <v>534450</v>
      </c>
      <c r="H5" s="14">
        <f t="shared" si="1"/>
        <v>671500</v>
      </c>
      <c r="I5" s="14">
        <f t="shared" si="1"/>
        <v>701350</v>
      </c>
      <c r="J5" s="14"/>
      <c r="K5" s="14">
        <f t="shared" si="1"/>
        <v>379000000</v>
      </c>
      <c r="L5" s="14">
        <f t="shared" si="1"/>
        <v>605000000</v>
      </c>
      <c r="M5" s="14">
        <f t="shared" si="1"/>
        <v>520000000</v>
      </c>
      <c r="N5" s="14"/>
      <c r="O5" s="14">
        <f t="shared" si="1"/>
        <v>1267000</v>
      </c>
      <c r="P5" s="14">
        <f t="shared" si="1"/>
        <v>1204975</v>
      </c>
      <c r="Q5" s="14">
        <f t="shared" si="1"/>
        <v>1562775</v>
      </c>
    </row>
    <row r="6" spans="1:17" x14ac:dyDescent="0.25">
      <c r="A6" s="12" t="s">
        <v>129</v>
      </c>
      <c r="B6" s="8"/>
      <c r="C6" s="8">
        <f t="shared" ref="C6:E6" si="2">STDEV(C2:C4)</f>
        <v>6363961.0306789279</v>
      </c>
      <c r="D6" s="8">
        <f t="shared" si="2"/>
        <v>27718585.822512664</v>
      </c>
      <c r="E6" s="8">
        <f t="shared" si="2"/>
        <v>2121320.3435596428</v>
      </c>
      <c r="F6" s="8"/>
      <c r="G6" s="8">
        <f t="shared" ref="G6:Q6" si="3">STDEV(G2:G4)</f>
        <v>750311.00551704562</v>
      </c>
      <c r="H6" s="8">
        <f t="shared" si="3"/>
        <v>945401.76644641405</v>
      </c>
      <c r="I6" s="8">
        <f t="shared" si="3"/>
        <v>988040.3053519628</v>
      </c>
      <c r="J6" s="8"/>
      <c r="K6" s="8">
        <f t="shared" si="3"/>
        <v>100409162.92848974</v>
      </c>
      <c r="L6" s="8">
        <f t="shared" si="3"/>
        <v>247487373.41529164</v>
      </c>
      <c r="M6" s="8">
        <f t="shared" si="3"/>
        <v>240416305.60342616</v>
      </c>
      <c r="N6" s="8"/>
      <c r="O6" s="8">
        <f t="shared" si="3"/>
        <v>1786151.7292772192</v>
      </c>
      <c r="P6" s="8">
        <f t="shared" si="3"/>
        <v>1697091.6301867734</v>
      </c>
      <c r="Q6" s="8">
        <f t="shared" si="3"/>
        <v>2202248.7146664429</v>
      </c>
    </row>
    <row r="7" spans="1:17" x14ac:dyDescent="0.25">
      <c r="A7" s="12" t="s">
        <v>130</v>
      </c>
      <c r="B7" s="8"/>
      <c r="C7" s="8">
        <f t="shared" ref="C7:E7" si="4">C6/SQRT(COUNT(C2:C4))</f>
        <v>4500000</v>
      </c>
      <c r="D7" s="8">
        <f t="shared" si="4"/>
        <v>19600000</v>
      </c>
      <c r="E7" s="8">
        <f t="shared" si="4"/>
        <v>1500000</v>
      </c>
      <c r="F7" s="8"/>
      <c r="G7" s="8">
        <f t="shared" ref="G7:Q7" si="5">G6/SQRT(COUNT(G2:G4))</f>
        <v>530550</v>
      </c>
      <c r="H7" s="8">
        <f t="shared" si="5"/>
        <v>668500</v>
      </c>
      <c r="I7" s="8">
        <f t="shared" si="5"/>
        <v>698649.99999999988</v>
      </c>
      <c r="J7" s="8"/>
      <c r="K7" s="8">
        <f t="shared" si="5"/>
        <v>70999999.999999985</v>
      </c>
      <c r="L7" s="8">
        <f t="shared" si="5"/>
        <v>175000000</v>
      </c>
      <c r="M7" s="8">
        <f t="shared" si="5"/>
        <v>170000000</v>
      </c>
      <c r="N7" s="8"/>
      <c r="O7" s="8">
        <f t="shared" si="5"/>
        <v>1263000</v>
      </c>
      <c r="P7" s="8">
        <f t="shared" si="5"/>
        <v>1200025</v>
      </c>
      <c r="Q7" s="8">
        <f t="shared" si="5"/>
        <v>1557225</v>
      </c>
    </row>
  </sheetData>
  <mergeCells count="4">
    <mergeCell ref="C2:E2"/>
    <mergeCell ref="G2:I2"/>
    <mergeCell ref="K2:M2"/>
    <mergeCell ref="O2:Q2"/>
  </mergeCells>
  <phoneticPr fontId="3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40E1E-9610-478A-AF93-A061DBC8AF6C}">
  <dimension ref="A1:F9"/>
  <sheetViews>
    <sheetView workbookViewId="0">
      <selection activeCell="A7" sqref="A7:F9"/>
    </sheetView>
  </sheetViews>
  <sheetFormatPr defaultRowHeight="13.8" x14ac:dyDescent="0.25"/>
  <sheetData>
    <row r="1" spans="1:6" x14ac:dyDescent="0.25">
      <c r="A1" s="7" t="s">
        <v>152</v>
      </c>
    </row>
    <row r="2" spans="1:6" x14ac:dyDescent="0.25">
      <c r="B2" s="32" t="s">
        <v>116</v>
      </c>
      <c r="C2" s="32"/>
      <c r="E2" s="32" t="s">
        <v>100</v>
      </c>
      <c r="F2" s="32"/>
    </row>
    <row r="3" spans="1:6" x14ac:dyDescent="0.25">
      <c r="B3" s="2" t="s">
        <v>120</v>
      </c>
      <c r="C3" s="2" t="s">
        <v>121</v>
      </c>
      <c r="E3" s="2" t="s">
        <v>120</v>
      </c>
      <c r="F3" s="2" t="s">
        <v>121</v>
      </c>
    </row>
    <row r="4" spans="1:6" x14ac:dyDescent="0.25">
      <c r="B4" s="1">
        <v>17187.5</v>
      </c>
      <c r="C4" s="1">
        <v>93103.45</v>
      </c>
      <c r="E4" s="1">
        <v>50.459919999999997</v>
      </c>
      <c r="F4" s="1">
        <v>114.7114</v>
      </c>
    </row>
    <row r="5" spans="1:6" x14ac:dyDescent="0.25">
      <c r="B5" s="1">
        <v>27500</v>
      </c>
      <c r="C5" s="1">
        <v>88965.52</v>
      </c>
      <c r="E5" s="1">
        <v>38.47569</v>
      </c>
      <c r="F5" s="1">
        <v>290.50279999999998</v>
      </c>
    </row>
    <row r="6" spans="1:6" ht="14.4" thickBot="1" x14ac:dyDescent="0.3">
      <c r="B6" s="1">
        <v>17500</v>
      </c>
      <c r="C6" s="1">
        <v>72413.789999999994</v>
      </c>
      <c r="E6" s="1">
        <v>46.517740000000003</v>
      </c>
      <c r="F6" s="1">
        <v>256.98320000000001</v>
      </c>
    </row>
    <row r="7" spans="1:6" x14ac:dyDescent="0.25">
      <c r="A7" s="18" t="s">
        <v>128</v>
      </c>
      <c r="B7" s="14">
        <f t="shared" ref="B7:F7" si="0">AVERAGE(B4:B6)</f>
        <v>20729.166666666668</v>
      </c>
      <c r="C7" s="14">
        <f t="shared" ref="C7" si="1">AVERAGE(C4:C6)</f>
        <v>84827.58666666667</v>
      </c>
      <c r="D7" s="14"/>
      <c r="E7" s="14">
        <f t="shared" si="0"/>
        <v>45.151116666666667</v>
      </c>
      <c r="F7" s="14">
        <f t="shared" si="0"/>
        <v>220.73246666666668</v>
      </c>
    </row>
    <row r="8" spans="1:6" x14ac:dyDescent="0.25">
      <c r="A8" s="12" t="s">
        <v>129</v>
      </c>
      <c r="B8" s="8">
        <f t="shared" ref="B8:F8" si="2">STDEV(B4:B6)</f>
        <v>5865.7950938754566</v>
      </c>
      <c r="C8" s="8">
        <f t="shared" ref="C8" si="3">STDEV(C4:C6)</f>
        <v>10947.939392060498</v>
      </c>
      <c r="D8" s="8"/>
      <c r="E8" s="8">
        <f t="shared" si="2"/>
        <v>6.1078790651611143</v>
      </c>
      <c r="F8" s="8">
        <f t="shared" si="2"/>
        <v>93.334028247436834</v>
      </c>
    </row>
    <row r="9" spans="1:6" x14ac:dyDescent="0.25">
      <c r="A9" s="12" t="s">
        <v>130</v>
      </c>
      <c r="B9" s="8">
        <f t="shared" ref="B9:F9" si="4">B8/SQRT(COUNT(B4:B6))</f>
        <v>3386.618376460181</v>
      </c>
      <c r="C9" s="8">
        <f t="shared" ref="C9" si="5">C8/SQRT(COUNT(C4:C6))</f>
        <v>6320.7957550778365</v>
      </c>
      <c r="D9" s="8"/>
      <c r="E9" s="8">
        <f t="shared" si="4"/>
        <v>3.5263856224484496</v>
      </c>
      <c r="F9" s="8">
        <f t="shared" si="4"/>
        <v>53.886426333209791</v>
      </c>
    </row>
  </sheetData>
  <mergeCells count="2">
    <mergeCell ref="B2:C2"/>
    <mergeCell ref="E2:F2"/>
  </mergeCells>
  <phoneticPr fontId="3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613AD-8157-437E-8C30-E9699E1DEB2D}">
  <dimension ref="A1:E9"/>
  <sheetViews>
    <sheetView tabSelected="1" workbookViewId="0">
      <selection activeCell="G14" sqref="G14"/>
    </sheetView>
  </sheetViews>
  <sheetFormatPr defaultRowHeight="13.8" x14ac:dyDescent="0.25"/>
  <sheetData>
    <row r="1" spans="1:5" x14ac:dyDescent="0.25">
      <c r="A1" s="7" t="s">
        <v>152</v>
      </c>
    </row>
    <row r="2" spans="1:5" x14ac:dyDescent="0.25">
      <c r="B2" s="32" t="s">
        <v>116</v>
      </c>
      <c r="C2" s="32"/>
      <c r="D2" s="32" t="s">
        <v>100</v>
      </c>
      <c r="E2" s="32"/>
    </row>
    <row r="3" spans="1:5" x14ac:dyDescent="0.25">
      <c r="B3" s="2" t="s">
        <v>126</v>
      </c>
      <c r="C3" s="2" t="s">
        <v>127</v>
      </c>
      <c r="D3" s="2" t="s">
        <v>126</v>
      </c>
      <c r="E3" s="2" t="s">
        <v>127</v>
      </c>
    </row>
    <row r="4" spans="1:5" x14ac:dyDescent="0.25">
      <c r="B4" s="1">
        <v>6.7839195999999999</v>
      </c>
      <c r="C4" s="1">
        <v>1.25</v>
      </c>
      <c r="D4" s="1">
        <v>5.3783469200000003</v>
      </c>
      <c r="E4" s="1">
        <v>1.9947440000000001</v>
      </c>
    </row>
    <row r="5" spans="1:5" x14ac:dyDescent="0.25">
      <c r="B5" s="1">
        <v>6.4824121000000003</v>
      </c>
      <c r="C5" s="1">
        <v>1.546875</v>
      </c>
      <c r="D5" s="1">
        <v>13.6204889</v>
      </c>
      <c r="E5" s="1">
        <v>1.8961889999999999</v>
      </c>
    </row>
    <row r="6" spans="1:5" ht="14.4" thickBot="1" x14ac:dyDescent="0.3">
      <c r="B6" s="1">
        <v>5.2763818999999996</v>
      </c>
      <c r="C6" s="1">
        <v>1.734375</v>
      </c>
      <c r="D6" s="1">
        <v>12.0488941</v>
      </c>
      <c r="E6" s="1">
        <v>2.459921</v>
      </c>
    </row>
    <row r="7" spans="1:5" x14ac:dyDescent="0.25">
      <c r="A7" s="18" t="s">
        <v>128</v>
      </c>
      <c r="B7" s="14">
        <f t="shared" ref="B7:E7" si="0">AVERAGE(B4:B6)</f>
        <v>6.180904533333333</v>
      </c>
      <c r="C7" s="14">
        <f t="shared" si="0"/>
        <v>1.5104166666666667</v>
      </c>
      <c r="D7" s="14">
        <f t="shared" ref="D7" si="1">AVERAGE(D4:D6)</f>
        <v>10.349243306666667</v>
      </c>
      <c r="E7" s="14">
        <f t="shared" si="0"/>
        <v>2.1169513333333332</v>
      </c>
    </row>
    <row r="8" spans="1:5" x14ac:dyDescent="0.25">
      <c r="A8" s="12" t="s">
        <v>129</v>
      </c>
      <c r="B8" s="8">
        <f t="shared" ref="B8:E8" si="2">STDEV(B4:B6)</f>
        <v>0.79771397681015088</v>
      </c>
      <c r="C8" s="8">
        <f t="shared" si="2"/>
        <v>0.24423696016027852</v>
      </c>
      <c r="D8" s="8">
        <f t="shared" ref="D8" si="3">STDEV(D4:D6)</f>
        <v>4.3760525270017654</v>
      </c>
      <c r="E8" s="8">
        <f t="shared" si="2"/>
        <v>0.30108041483353476</v>
      </c>
    </row>
    <row r="9" spans="1:5" x14ac:dyDescent="0.25">
      <c r="A9" s="12" t="s">
        <v>130</v>
      </c>
      <c r="B9" s="8">
        <f t="shared" ref="B9:E9" si="4">B8/SQRT(COUNT(B4:B6))</f>
        <v>0.46056037924766752</v>
      </c>
      <c r="C9" s="8">
        <f t="shared" si="4"/>
        <v>0.14101027469459271</v>
      </c>
      <c r="D9" s="8">
        <f t="shared" ref="D9" si="5">D8/SQRT(COUNT(D4:D6))</f>
        <v>2.5265151044524115</v>
      </c>
      <c r="E9" s="8">
        <f t="shared" si="4"/>
        <v>0.1738288585518655</v>
      </c>
    </row>
  </sheetData>
  <mergeCells count="2">
    <mergeCell ref="B2:C2"/>
    <mergeCell ref="D2:E2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13C6F-CBCB-4086-A73C-A196B5170E81}">
  <dimension ref="A1:AO27"/>
  <sheetViews>
    <sheetView topLeftCell="C1" workbookViewId="0">
      <selection activeCell="C1" sqref="C1"/>
    </sheetView>
  </sheetViews>
  <sheetFormatPr defaultRowHeight="13.8" x14ac:dyDescent="0.25"/>
  <cols>
    <col min="1" max="16384" width="8.88671875" style="8"/>
  </cols>
  <sheetData>
    <row r="1" spans="1:41" x14ac:dyDescent="0.25">
      <c r="C1" s="22" t="s">
        <v>137</v>
      </c>
    </row>
    <row r="2" spans="1:41" x14ac:dyDescent="0.25">
      <c r="A2" s="10" t="s">
        <v>80</v>
      </c>
      <c r="B2" s="10"/>
      <c r="C2" s="24" t="s">
        <v>78</v>
      </c>
      <c r="D2" s="24"/>
      <c r="E2" s="24"/>
      <c r="F2" s="24"/>
      <c r="G2" s="24"/>
      <c r="H2" s="24"/>
      <c r="I2" s="12" t="s">
        <v>128</v>
      </c>
      <c r="J2" s="12" t="s">
        <v>129</v>
      </c>
      <c r="K2" s="12" t="s">
        <v>130</v>
      </c>
      <c r="L2" s="10"/>
      <c r="M2" s="24" t="s">
        <v>79</v>
      </c>
      <c r="N2" s="24"/>
      <c r="O2" s="24"/>
      <c r="P2" s="24"/>
      <c r="Q2" s="24"/>
      <c r="R2" s="24"/>
      <c r="S2" s="12" t="s">
        <v>128</v>
      </c>
      <c r="T2" s="12" t="s">
        <v>129</v>
      </c>
      <c r="U2" s="12" t="s">
        <v>130</v>
      </c>
      <c r="V2" s="10"/>
      <c r="W2" s="24" t="s">
        <v>21</v>
      </c>
      <c r="X2" s="24"/>
      <c r="Y2" s="24"/>
      <c r="Z2" s="24"/>
      <c r="AA2" s="24"/>
      <c r="AB2" s="24"/>
      <c r="AC2" s="12" t="s">
        <v>128</v>
      </c>
      <c r="AD2" s="12" t="s">
        <v>129</v>
      </c>
      <c r="AE2" s="12" t="s">
        <v>130</v>
      </c>
      <c r="AF2" s="10"/>
      <c r="AG2" s="24" t="s">
        <v>44</v>
      </c>
      <c r="AH2" s="24"/>
      <c r="AI2" s="24"/>
      <c r="AJ2" s="24"/>
      <c r="AK2" s="24"/>
      <c r="AL2" s="24"/>
      <c r="AM2" s="12" t="s">
        <v>128</v>
      </c>
      <c r="AN2" s="12" t="s">
        <v>129</v>
      </c>
      <c r="AO2" s="12" t="s">
        <v>130</v>
      </c>
    </row>
    <row r="3" spans="1:41" x14ac:dyDescent="0.25">
      <c r="A3" s="21">
        <v>0</v>
      </c>
      <c r="B3" s="21"/>
      <c r="C3" s="11">
        <v>9.9900000000000003E-2</v>
      </c>
      <c r="D3" s="11">
        <v>9.7100000000000006E-2</v>
      </c>
      <c r="E3" s="11">
        <v>9.7500000000000003E-2</v>
      </c>
      <c r="F3" s="11">
        <v>9.6799999999999997E-2</v>
      </c>
      <c r="G3" s="11">
        <v>9.8500000000000004E-2</v>
      </c>
      <c r="H3" s="25">
        <v>9.5699999999999993E-2</v>
      </c>
      <c r="I3" s="11">
        <f>AVERAGE(C3:H3)</f>
        <v>9.7583333333333341E-2</v>
      </c>
      <c r="J3" s="11">
        <f>STDEV(C3:H3)</f>
        <v>1.4565942010960622E-3</v>
      </c>
      <c r="K3" s="11">
        <f>J3/SQRT(COUNT(C3:H3))</f>
        <v>5.9465209249704375E-4</v>
      </c>
      <c r="L3" s="11"/>
      <c r="M3" s="11">
        <v>9.6500000000000002E-2</v>
      </c>
      <c r="N3" s="11">
        <v>9.69E-2</v>
      </c>
      <c r="O3" s="11">
        <v>9.9299999999999999E-2</v>
      </c>
      <c r="P3" s="11">
        <v>9.7299999999999998E-2</v>
      </c>
      <c r="Q3" s="11">
        <v>9.6299999999999997E-2</v>
      </c>
      <c r="R3" s="25">
        <v>9.7600000000000006E-2</v>
      </c>
      <c r="S3" s="11">
        <f>AVERAGE(M3:R3)</f>
        <v>9.7316666666666662E-2</v>
      </c>
      <c r="T3" s="11">
        <f>STDEV(M3:R3)</f>
        <v>1.0852035139395134E-3</v>
      </c>
      <c r="U3" s="11">
        <f>T3/SQRT(COUNT(M3:R3))</f>
        <v>4.4303247937118332E-4</v>
      </c>
      <c r="V3" s="11"/>
      <c r="W3" s="11">
        <v>9.6199999999999994E-2</v>
      </c>
      <c r="X3" s="11">
        <v>9.8100000000000007E-2</v>
      </c>
      <c r="Y3" s="11">
        <v>9.8000000000000004E-2</v>
      </c>
      <c r="Z3" s="11">
        <v>9.8699999999999996E-2</v>
      </c>
      <c r="AA3" s="11">
        <v>9.7699999999999995E-2</v>
      </c>
      <c r="AB3" s="25">
        <v>9.7299999999999998E-2</v>
      </c>
      <c r="AC3" s="11">
        <f>AVERAGE(W3:AB3)</f>
        <v>9.7666666666666679E-2</v>
      </c>
      <c r="AD3" s="11">
        <f>STDEV(W3:AB3)</f>
        <v>8.5479042265731466E-4</v>
      </c>
      <c r="AE3" s="11">
        <f>AD3/SQRT(COUNT(W3:AB3))</f>
        <v>3.4896672875473167E-4</v>
      </c>
      <c r="AF3" s="11"/>
      <c r="AG3" s="11">
        <v>9.9900000000000003E-2</v>
      </c>
      <c r="AH3" s="11">
        <v>9.98E-2</v>
      </c>
      <c r="AI3" s="11">
        <v>0.1017</v>
      </c>
      <c r="AJ3" s="11">
        <v>0.1014</v>
      </c>
      <c r="AK3" s="11">
        <v>9.8500000000000004E-2</v>
      </c>
      <c r="AL3" s="25">
        <v>9.8400000000000001E-2</v>
      </c>
      <c r="AM3" s="11">
        <f>AVERAGE(AG3:AL3)</f>
        <v>9.9949999999999997E-2</v>
      </c>
      <c r="AN3" s="11">
        <f>STDEV(AG3:AL3)</f>
        <v>1.392479802366985E-3</v>
      </c>
      <c r="AO3" s="11">
        <f>AN3/SQRT(COUNT(AG3:AL3))</f>
        <v>5.6847749882177952E-4</v>
      </c>
    </row>
    <row r="4" spans="1:41" x14ac:dyDescent="0.25">
      <c r="A4" s="21">
        <v>1</v>
      </c>
      <c r="B4" s="21"/>
      <c r="C4" s="11">
        <v>9.98E-2</v>
      </c>
      <c r="D4" s="11">
        <v>9.7299999999999998E-2</v>
      </c>
      <c r="E4" s="11">
        <v>9.8799999999999999E-2</v>
      </c>
      <c r="F4" s="11">
        <v>9.74E-2</v>
      </c>
      <c r="G4" s="11">
        <v>9.8699999999999996E-2</v>
      </c>
      <c r="H4" s="25">
        <v>9.6100000000000005E-2</v>
      </c>
      <c r="I4" s="11">
        <f t="shared" ref="I4:I27" si="0">AVERAGE(C4:H4)</f>
        <v>9.8016666666666655E-2</v>
      </c>
      <c r="J4" s="11">
        <f t="shared" ref="J4:J27" si="1">STDEV(C4:H4)</f>
        <v>1.3287839051804708E-3</v>
      </c>
      <c r="K4" s="11">
        <f t="shared" ref="K4:K27" si="2">J4/SQRT(COUNT(C4:H4))</f>
        <v>5.4247375768582307E-4</v>
      </c>
      <c r="L4" s="11"/>
      <c r="M4" s="11">
        <v>9.7299999999999998E-2</v>
      </c>
      <c r="N4" s="11">
        <v>9.7199999999999995E-2</v>
      </c>
      <c r="O4" s="11">
        <v>0.1</v>
      </c>
      <c r="P4" s="11">
        <v>9.7500000000000003E-2</v>
      </c>
      <c r="Q4" s="11">
        <v>9.6600000000000005E-2</v>
      </c>
      <c r="R4" s="25">
        <v>9.8500000000000004E-2</v>
      </c>
      <c r="S4" s="11">
        <f t="shared" ref="S4:S27" si="3">AVERAGE(M4:R4)</f>
        <v>9.7850000000000006E-2</v>
      </c>
      <c r="T4" s="11">
        <f t="shared" ref="T4:T27" si="4">STDEV(M4:R4)</f>
        <v>1.221065108829175E-3</v>
      </c>
      <c r="U4" s="11">
        <f t="shared" ref="U4:U27" si="5">T4/SQRT(COUNT(M4:R4))</f>
        <v>4.9849774322458158E-4</v>
      </c>
      <c r="V4" s="11"/>
      <c r="W4" s="11">
        <v>9.6699999999999994E-2</v>
      </c>
      <c r="X4" s="11">
        <v>9.9199999999999997E-2</v>
      </c>
      <c r="Y4" s="11">
        <v>9.8699999999999996E-2</v>
      </c>
      <c r="Z4" s="11">
        <v>0.1</v>
      </c>
      <c r="AA4" s="11">
        <v>9.8599999999999993E-2</v>
      </c>
      <c r="AB4" s="25">
        <v>9.8000000000000004E-2</v>
      </c>
      <c r="AC4" s="11">
        <f t="shared" ref="AC4:AC27" si="6">AVERAGE(W4:AB4)</f>
        <v>9.853333333333332E-2</v>
      </c>
      <c r="AD4" s="11">
        <f t="shared" ref="AD4:AD27" si="7">STDEV(W4:AB4)</f>
        <v>1.1201190412927868E-3</v>
      </c>
      <c r="AE4" s="11">
        <f t="shared" ref="AE4:AE27" si="8">AD4/SQRT(COUNT(W4:AB4))</f>
        <v>4.5728668372380142E-4</v>
      </c>
      <c r="AF4" s="11"/>
      <c r="AG4" s="11">
        <v>9.9699999999999997E-2</v>
      </c>
      <c r="AH4" s="11">
        <v>0.10349999999999999</v>
      </c>
      <c r="AI4" s="11">
        <v>0.106</v>
      </c>
      <c r="AJ4" s="11">
        <v>0.1051</v>
      </c>
      <c r="AK4" s="11">
        <v>9.8699999999999996E-2</v>
      </c>
      <c r="AL4" s="25">
        <v>9.9000000000000005E-2</v>
      </c>
      <c r="AM4" s="11">
        <f t="shared" ref="AM4:AM27" si="9">AVERAGE(AG4:AL4)</f>
        <v>0.10199999999999999</v>
      </c>
      <c r="AN4" s="11">
        <f t="shared" ref="AN4:AN27" si="10">STDEV(AG4:AL4)</f>
        <v>3.2569924777315642E-3</v>
      </c>
      <c r="AO4" s="11">
        <f t="shared" ref="AO4:AO27" si="11">AN4/SQRT(COUNT(AG4:AL4))</f>
        <v>1.3296616110875727E-3</v>
      </c>
    </row>
    <row r="5" spans="1:41" x14ac:dyDescent="0.25">
      <c r="A5" s="21">
        <v>2</v>
      </c>
      <c r="B5" s="21"/>
      <c r="C5" s="11">
        <v>9.9500000000000005E-2</v>
      </c>
      <c r="D5" s="11">
        <v>9.7500000000000003E-2</v>
      </c>
      <c r="E5" s="11">
        <v>9.8400000000000001E-2</v>
      </c>
      <c r="F5" s="11">
        <v>9.74E-2</v>
      </c>
      <c r="G5" s="11">
        <v>0.1037</v>
      </c>
      <c r="H5" s="25">
        <v>0.1031</v>
      </c>
      <c r="I5" s="11">
        <f t="shared" si="0"/>
        <v>9.9933333333333332E-2</v>
      </c>
      <c r="J5" s="11">
        <f t="shared" si="1"/>
        <v>2.7961878811458033E-3</v>
      </c>
      <c r="K5" s="11">
        <f t="shared" si="2"/>
        <v>1.1415389222935457E-3</v>
      </c>
      <c r="L5" s="11"/>
      <c r="M5" s="11">
        <v>9.7299999999999998E-2</v>
      </c>
      <c r="N5" s="11">
        <v>9.7699999999999995E-2</v>
      </c>
      <c r="O5" s="11">
        <v>0.1003</v>
      </c>
      <c r="P5" s="11">
        <v>9.7799999999999998E-2</v>
      </c>
      <c r="Q5" s="11">
        <v>9.7000000000000003E-2</v>
      </c>
      <c r="R5" s="25">
        <v>9.8599999999999993E-2</v>
      </c>
      <c r="S5" s="11">
        <f t="shared" si="3"/>
        <v>9.8116666666666671E-2</v>
      </c>
      <c r="T5" s="11">
        <f t="shared" si="4"/>
        <v>1.1990273836183501E-3</v>
      </c>
      <c r="U5" s="11">
        <f t="shared" si="5"/>
        <v>4.8950087958154987E-4</v>
      </c>
      <c r="V5" s="11"/>
      <c r="W5" s="11">
        <v>9.6600000000000005E-2</v>
      </c>
      <c r="X5" s="11">
        <v>9.8699999999999996E-2</v>
      </c>
      <c r="Y5" s="11">
        <v>9.98E-2</v>
      </c>
      <c r="Z5" s="11">
        <v>9.9599999999999994E-2</v>
      </c>
      <c r="AA5" s="11">
        <v>9.9500000000000005E-2</v>
      </c>
      <c r="AB5" s="25">
        <v>0.1033</v>
      </c>
      <c r="AC5" s="11">
        <f t="shared" si="6"/>
        <v>9.9583333333333357E-2</v>
      </c>
      <c r="AD5" s="11">
        <f t="shared" si="7"/>
        <v>2.1701766441160186E-3</v>
      </c>
      <c r="AE5" s="11">
        <f t="shared" si="8"/>
        <v>8.859709049649679E-4</v>
      </c>
      <c r="AF5" s="11"/>
      <c r="AG5" s="11">
        <v>0.1</v>
      </c>
      <c r="AH5" s="11">
        <v>0.1043</v>
      </c>
      <c r="AI5" s="11">
        <v>0.1042</v>
      </c>
      <c r="AJ5" s="11">
        <v>0.10879999999999999</v>
      </c>
      <c r="AK5" s="11">
        <v>9.8900000000000002E-2</v>
      </c>
      <c r="AL5" s="25">
        <v>9.9000000000000005E-2</v>
      </c>
      <c r="AM5" s="11">
        <f t="shared" si="9"/>
        <v>0.10253333333333332</v>
      </c>
      <c r="AN5" s="11">
        <f t="shared" si="10"/>
        <v>3.9312423820805856E-3</v>
      </c>
      <c r="AO5" s="11">
        <f t="shared" si="11"/>
        <v>1.6049229818834838E-3</v>
      </c>
    </row>
    <row r="6" spans="1:41" x14ac:dyDescent="0.25">
      <c r="A6" s="21">
        <v>3</v>
      </c>
      <c r="B6" s="21"/>
      <c r="C6" s="11">
        <v>9.98E-2</v>
      </c>
      <c r="D6" s="11">
        <v>9.8100000000000007E-2</v>
      </c>
      <c r="E6" s="11">
        <v>9.9000000000000005E-2</v>
      </c>
      <c r="F6" s="11">
        <v>9.7799999999999998E-2</v>
      </c>
      <c r="G6" s="11">
        <v>9.9699999999999997E-2</v>
      </c>
      <c r="H6" s="25">
        <v>9.7000000000000003E-2</v>
      </c>
      <c r="I6" s="11">
        <f t="shared" si="0"/>
        <v>9.8566666666666677E-2</v>
      </c>
      <c r="J6" s="11">
        <f t="shared" si="1"/>
        <v>1.1183320914051709E-3</v>
      </c>
      <c r="K6" s="11">
        <f t="shared" si="2"/>
        <v>4.5655716448703761E-4</v>
      </c>
      <c r="L6" s="11"/>
      <c r="M6" s="11">
        <v>9.7600000000000006E-2</v>
      </c>
      <c r="N6" s="11">
        <v>9.7900000000000001E-2</v>
      </c>
      <c r="O6" s="11">
        <v>0.10050000000000001</v>
      </c>
      <c r="P6" s="11">
        <v>9.8199999999999996E-2</v>
      </c>
      <c r="Q6" s="11">
        <v>9.7299999999999998E-2</v>
      </c>
      <c r="R6" s="25">
        <v>9.8900000000000002E-2</v>
      </c>
      <c r="S6" s="11">
        <f t="shared" si="3"/>
        <v>9.8400000000000001E-2</v>
      </c>
      <c r="T6" s="11">
        <f t="shared" si="4"/>
        <v>1.166190378969062E-3</v>
      </c>
      <c r="U6" s="11">
        <f t="shared" si="5"/>
        <v>4.7609522856952415E-4</v>
      </c>
      <c r="V6" s="11"/>
      <c r="W6" s="11">
        <v>9.69E-2</v>
      </c>
      <c r="X6" s="11">
        <v>9.8799999999999999E-2</v>
      </c>
      <c r="Y6" s="11">
        <v>9.8599999999999993E-2</v>
      </c>
      <c r="Z6" s="11">
        <v>9.98E-2</v>
      </c>
      <c r="AA6" s="11">
        <v>0.10390000000000001</v>
      </c>
      <c r="AB6" s="25">
        <v>0.1043</v>
      </c>
      <c r="AC6" s="11">
        <f t="shared" si="6"/>
        <v>0.10038333333333334</v>
      </c>
      <c r="AD6" s="11">
        <f t="shared" si="7"/>
        <v>3.0288061454419109E-3</v>
      </c>
      <c r="AE6" s="11">
        <f t="shared" si="8"/>
        <v>1.2365049310231026E-3</v>
      </c>
      <c r="AF6" s="11"/>
      <c r="AG6" s="11">
        <v>9.9699999999999997E-2</v>
      </c>
      <c r="AH6" s="11">
        <v>0.1066</v>
      </c>
      <c r="AI6" s="11">
        <v>0.1061</v>
      </c>
      <c r="AJ6" s="11">
        <v>0.10920000000000001</v>
      </c>
      <c r="AK6" s="11">
        <v>9.9299999999999999E-2</v>
      </c>
      <c r="AL6" s="25">
        <v>9.9500000000000005E-2</v>
      </c>
      <c r="AM6" s="11">
        <f t="shared" si="9"/>
        <v>0.10340000000000001</v>
      </c>
      <c r="AN6" s="11">
        <f t="shared" si="10"/>
        <v>4.401817806315933E-3</v>
      </c>
      <c r="AO6" s="11">
        <f t="shared" si="11"/>
        <v>1.7970345943618714E-3</v>
      </c>
    </row>
    <row r="7" spans="1:41" x14ac:dyDescent="0.25">
      <c r="A7" s="21">
        <v>4</v>
      </c>
      <c r="B7" s="21"/>
      <c r="C7" s="11">
        <v>0.1013</v>
      </c>
      <c r="D7" s="11">
        <v>9.9900000000000003E-2</v>
      </c>
      <c r="E7" s="11">
        <v>0.1008</v>
      </c>
      <c r="F7" s="11">
        <v>9.9699999999999997E-2</v>
      </c>
      <c r="G7" s="11">
        <v>0.1018</v>
      </c>
      <c r="H7" s="25">
        <v>9.9199999999999997E-2</v>
      </c>
      <c r="I7" s="11">
        <f t="shared" si="0"/>
        <v>0.10045</v>
      </c>
      <c r="J7" s="11">
        <f t="shared" si="1"/>
        <v>1.0094552986635928E-3</v>
      </c>
      <c r="K7" s="11">
        <f t="shared" si="2"/>
        <v>4.1210839997910009E-4</v>
      </c>
      <c r="L7" s="11"/>
      <c r="M7" s="11">
        <v>9.9099999999999994E-2</v>
      </c>
      <c r="N7" s="11">
        <v>9.9500000000000005E-2</v>
      </c>
      <c r="O7" s="11">
        <v>0.10199999999999999</v>
      </c>
      <c r="P7" s="11">
        <v>9.9500000000000005E-2</v>
      </c>
      <c r="Q7" s="11">
        <v>9.8900000000000002E-2</v>
      </c>
      <c r="R7" s="25">
        <v>0.10059999999999999</v>
      </c>
      <c r="S7" s="11">
        <f t="shared" si="3"/>
        <v>9.9933333333333332E-2</v>
      </c>
      <c r="T7" s="11">
        <f t="shared" si="4"/>
        <v>1.1707547423208072E-3</v>
      </c>
      <c r="U7" s="11">
        <f t="shared" si="5"/>
        <v>4.7795862210493008E-4</v>
      </c>
      <c r="V7" s="11"/>
      <c r="W7" s="11">
        <v>9.7100000000000006E-2</v>
      </c>
      <c r="X7" s="11">
        <v>9.9199999999999997E-2</v>
      </c>
      <c r="Y7" s="11">
        <v>9.8900000000000002E-2</v>
      </c>
      <c r="Z7" s="11">
        <v>0.1019</v>
      </c>
      <c r="AA7" s="11">
        <v>0.106</v>
      </c>
      <c r="AB7" s="25">
        <v>0.1066</v>
      </c>
      <c r="AC7" s="11">
        <f t="shared" si="6"/>
        <v>0.10161666666666667</v>
      </c>
      <c r="AD7" s="11">
        <f t="shared" si="7"/>
        <v>3.9433065651387862E-3</v>
      </c>
      <c r="AE7" s="11">
        <f t="shared" si="8"/>
        <v>1.6098481639928372E-3</v>
      </c>
      <c r="AF7" s="11"/>
      <c r="AG7" s="11">
        <v>0.1007</v>
      </c>
      <c r="AH7" s="11">
        <v>0.1075</v>
      </c>
      <c r="AI7" s="11">
        <v>0.10680000000000001</v>
      </c>
      <c r="AJ7" s="11">
        <v>0.1091</v>
      </c>
      <c r="AK7" s="11">
        <v>0.1012</v>
      </c>
      <c r="AL7" s="25">
        <v>0.1014</v>
      </c>
      <c r="AM7" s="11">
        <f t="shared" si="9"/>
        <v>0.10445</v>
      </c>
      <c r="AN7" s="11">
        <f t="shared" si="10"/>
        <v>3.751666296460815E-3</v>
      </c>
      <c r="AO7" s="11">
        <f t="shared" si="11"/>
        <v>1.5316113519210201E-3</v>
      </c>
    </row>
    <row r="8" spans="1:41" x14ac:dyDescent="0.25">
      <c r="A8" s="21">
        <v>5</v>
      </c>
      <c r="B8" s="21"/>
      <c r="C8" s="11">
        <v>0.1081</v>
      </c>
      <c r="D8" s="11">
        <v>0.10780000000000001</v>
      </c>
      <c r="E8" s="11">
        <v>0.1082</v>
      </c>
      <c r="F8" s="11">
        <v>0.1079</v>
      </c>
      <c r="G8" s="11">
        <v>0.1105</v>
      </c>
      <c r="H8" s="25">
        <v>0.1081</v>
      </c>
      <c r="I8" s="11">
        <f t="shared" si="0"/>
        <v>0.10843333333333333</v>
      </c>
      <c r="J8" s="11">
        <f t="shared" si="1"/>
        <v>1.0230672835481868E-3</v>
      </c>
      <c r="K8" s="11">
        <f t="shared" si="2"/>
        <v>4.1766546953805552E-4</v>
      </c>
      <c r="L8" s="11"/>
      <c r="M8" s="11">
        <v>0.106</v>
      </c>
      <c r="N8" s="11">
        <v>0.1053</v>
      </c>
      <c r="O8" s="11">
        <v>0.1084</v>
      </c>
      <c r="P8" s="11">
        <v>0.10639999999999999</v>
      </c>
      <c r="Q8" s="11">
        <v>0.10589999999999999</v>
      </c>
      <c r="R8" s="25">
        <v>0.1077</v>
      </c>
      <c r="S8" s="11">
        <f t="shared" si="3"/>
        <v>0.10661666666666668</v>
      </c>
      <c r="T8" s="11">
        <f t="shared" si="4"/>
        <v>1.1856081421222891E-3</v>
      </c>
      <c r="U8" s="11">
        <f t="shared" si="5"/>
        <v>4.8402249718146128E-4</v>
      </c>
      <c r="V8" s="11"/>
      <c r="W8" s="11">
        <v>9.7699999999999995E-2</v>
      </c>
      <c r="X8" s="11">
        <v>0.1</v>
      </c>
      <c r="Y8" s="11">
        <v>0.1</v>
      </c>
      <c r="Z8" s="11">
        <v>0.104</v>
      </c>
      <c r="AA8" s="11">
        <v>0.1086</v>
      </c>
      <c r="AB8" s="25">
        <v>0.1048</v>
      </c>
      <c r="AC8" s="11">
        <f t="shared" si="6"/>
        <v>0.10251666666666666</v>
      </c>
      <c r="AD8" s="11">
        <f t="shared" si="7"/>
        <v>4.0072018500029016E-3</v>
      </c>
      <c r="AE8" s="11">
        <f t="shared" si="8"/>
        <v>1.6359333048073139E-3</v>
      </c>
      <c r="AF8" s="11"/>
      <c r="AG8" s="11">
        <v>0.10489999999999999</v>
      </c>
      <c r="AH8" s="11">
        <v>0.1095</v>
      </c>
      <c r="AI8" s="11">
        <v>0.1134</v>
      </c>
      <c r="AJ8" s="11">
        <v>0.11409999999999999</v>
      </c>
      <c r="AK8" s="11">
        <v>0.108</v>
      </c>
      <c r="AL8" s="25">
        <v>0.1099</v>
      </c>
      <c r="AM8" s="11">
        <f t="shared" si="9"/>
        <v>0.10996666666666666</v>
      </c>
      <c r="AN8" s="11">
        <f t="shared" si="10"/>
        <v>3.4244220923634215E-3</v>
      </c>
      <c r="AO8" s="11">
        <f t="shared" si="11"/>
        <v>1.3980144650340518E-3</v>
      </c>
    </row>
    <row r="9" spans="1:41" x14ac:dyDescent="0.25">
      <c r="A9" s="21">
        <v>6</v>
      </c>
      <c r="B9" s="21"/>
      <c r="C9" s="11">
        <v>0.1386</v>
      </c>
      <c r="D9" s="11">
        <v>0.14130000000000001</v>
      </c>
      <c r="E9" s="11">
        <v>0.14180000000000001</v>
      </c>
      <c r="F9" s="11">
        <v>0.14019999999999999</v>
      </c>
      <c r="G9" s="11">
        <v>0.1426</v>
      </c>
      <c r="H9" s="25">
        <v>0.1429</v>
      </c>
      <c r="I9" s="11">
        <f t="shared" si="0"/>
        <v>0.14123333333333335</v>
      </c>
      <c r="J9" s="11">
        <f t="shared" si="1"/>
        <v>1.6107969042268096E-3</v>
      </c>
      <c r="K9" s="11">
        <f t="shared" si="2"/>
        <v>6.5760508243507799E-4</v>
      </c>
      <c r="L9" s="11"/>
      <c r="M9" s="11">
        <v>0.14319999999999999</v>
      </c>
      <c r="N9" s="11">
        <v>0.13869999999999999</v>
      </c>
      <c r="O9" s="11">
        <v>0.14019999999999999</v>
      </c>
      <c r="P9" s="11">
        <v>0.13539999999999999</v>
      </c>
      <c r="Q9" s="11">
        <v>0.13730000000000001</v>
      </c>
      <c r="R9" s="25">
        <v>0.1389</v>
      </c>
      <c r="S9" s="11">
        <f t="shared" si="3"/>
        <v>0.13894999999999999</v>
      </c>
      <c r="T9" s="11">
        <f t="shared" si="4"/>
        <v>2.646318197042826E-3</v>
      </c>
      <c r="U9" s="11">
        <f t="shared" si="5"/>
        <v>1.0803548799661459E-3</v>
      </c>
      <c r="V9" s="11"/>
      <c r="W9" s="11">
        <v>0.10050000000000001</v>
      </c>
      <c r="X9" s="11">
        <v>0.10299999999999999</v>
      </c>
      <c r="Y9" s="11">
        <v>0.1037</v>
      </c>
      <c r="Z9" s="11">
        <v>0.1089</v>
      </c>
      <c r="AA9" s="11">
        <v>0.1094</v>
      </c>
      <c r="AB9" s="25">
        <v>0.1077</v>
      </c>
      <c r="AC9" s="11">
        <f t="shared" si="6"/>
        <v>0.10553333333333335</v>
      </c>
      <c r="AD9" s="11">
        <f t="shared" si="7"/>
        <v>3.6357484328081134E-3</v>
      </c>
      <c r="AE9" s="11">
        <f t="shared" si="8"/>
        <v>1.4842880822505816E-3</v>
      </c>
      <c r="AF9" s="11"/>
      <c r="AG9" s="11">
        <v>0.12520000000000001</v>
      </c>
      <c r="AH9" s="11">
        <v>0.12959999999999999</v>
      </c>
      <c r="AI9" s="11">
        <v>0.1368</v>
      </c>
      <c r="AJ9" s="11">
        <v>0.14080000000000001</v>
      </c>
      <c r="AK9" s="11">
        <v>0.13539999999999999</v>
      </c>
      <c r="AL9" s="25">
        <v>0.14760000000000001</v>
      </c>
      <c r="AM9" s="11">
        <f t="shared" si="9"/>
        <v>0.13590000000000002</v>
      </c>
      <c r="AN9" s="11">
        <f t="shared" si="10"/>
        <v>7.9516036118508857E-3</v>
      </c>
      <c r="AO9" s="11">
        <f t="shared" si="11"/>
        <v>3.2462285809844028E-3</v>
      </c>
    </row>
    <row r="10" spans="1:41" x14ac:dyDescent="0.25">
      <c r="A10" s="21">
        <v>7</v>
      </c>
      <c r="B10" s="21"/>
      <c r="C10" s="11">
        <v>0.2152</v>
      </c>
      <c r="D10" s="11">
        <v>0.21820000000000001</v>
      </c>
      <c r="E10" s="11">
        <v>0.2253</v>
      </c>
      <c r="F10" s="11">
        <v>0.20669999999999999</v>
      </c>
      <c r="G10" s="11">
        <v>0.21729999999999999</v>
      </c>
      <c r="H10" s="25">
        <v>0.21540000000000001</v>
      </c>
      <c r="I10" s="11">
        <f t="shared" si="0"/>
        <v>0.21635000000000001</v>
      </c>
      <c r="J10" s="11">
        <f t="shared" si="1"/>
        <v>5.9962488273920065E-3</v>
      </c>
      <c r="K10" s="11">
        <f t="shared" si="2"/>
        <v>2.4479583329787302E-3</v>
      </c>
      <c r="L10" s="11"/>
      <c r="M10" s="11">
        <v>0.2344</v>
      </c>
      <c r="N10" s="11">
        <v>0.2319</v>
      </c>
      <c r="O10" s="11">
        <v>0.22800000000000001</v>
      </c>
      <c r="P10" s="11">
        <v>0.20619999999999999</v>
      </c>
      <c r="Q10" s="11">
        <v>0.223</v>
      </c>
      <c r="R10" s="25">
        <v>0.21099999999999999</v>
      </c>
      <c r="S10" s="11">
        <f t="shared" si="3"/>
        <v>0.22241666666666671</v>
      </c>
      <c r="T10" s="11">
        <f t="shared" si="4"/>
        <v>1.1474914669254266E-2</v>
      </c>
      <c r="U10" s="11">
        <f t="shared" si="5"/>
        <v>4.6846142969417586E-3</v>
      </c>
      <c r="V10" s="11"/>
      <c r="W10" s="11">
        <v>0.108</v>
      </c>
      <c r="X10" s="11">
        <v>0.11409999999999999</v>
      </c>
      <c r="Y10" s="11">
        <v>0.1158</v>
      </c>
      <c r="Z10" s="11">
        <v>0.12570000000000001</v>
      </c>
      <c r="AA10" s="11">
        <v>0.12540000000000001</v>
      </c>
      <c r="AB10" s="25">
        <v>0.1191</v>
      </c>
      <c r="AC10" s="11">
        <f t="shared" si="6"/>
        <v>0.11801666666666666</v>
      </c>
      <c r="AD10" s="11">
        <f t="shared" si="7"/>
        <v>6.8601506300275021E-3</v>
      </c>
      <c r="AE10" s="11">
        <f t="shared" si="8"/>
        <v>2.8006447670333207E-3</v>
      </c>
      <c r="AF10" s="11"/>
      <c r="AG10" s="11">
        <v>0.1918</v>
      </c>
      <c r="AH10" s="11">
        <v>0.1928</v>
      </c>
      <c r="AI10" s="11">
        <v>0.21340000000000001</v>
      </c>
      <c r="AJ10" s="11">
        <v>0.22259999999999999</v>
      </c>
      <c r="AK10" s="11">
        <v>0.22189999999999999</v>
      </c>
      <c r="AL10" s="25">
        <v>0.22650000000000001</v>
      </c>
      <c r="AM10" s="11">
        <f t="shared" si="9"/>
        <v>0.21149999999999999</v>
      </c>
      <c r="AN10" s="11">
        <f t="shared" si="10"/>
        <v>1.5477467493101058E-2</v>
      </c>
      <c r="AO10" s="11">
        <f t="shared" si="11"/>
        <v>6.3186496447685189E-3</v>
      </c>
    </row>
    <row r="11" spans="1:41" x14ac:dyDescent="0.25">
      <c r="A11" s="21">
        <v>8</v>
      </c>
      <c r="B11" s="21"/>
      <c r="C11" s="11">
        <v>0.26100000000000001</v>
      </c>
      <c r="D11" s="11">
        <v>0.2676</v>
      </c>
      <c r="E11" s="11">
        <v>0.27350000000000002</v>
      </c>
      <c r="F11" s="11">
        <v>0.2482</v>
      </c>
      <c r="G11" s="11">
        <v>0.2611</v>
      </c>
      <c r="H11" s="25">
        <v>0.25950000000000001</v>
      </c>
      <c r="I11" s="11">
        <f t="shared" si="0"/>
        <v>0.26181666666666664</v>
      </c>
      <c r="J11" s="11">
        <f t="shared" si="1"/>
        <v>8.5077415726305863E-3</v>
      </c>
      <c r="K11" s="11">
        <f t="shared" si="2"/>
        <v>3.4732709527347744E-3</v>
      </c>
      <c r="L11" s="11"/>
      <c r="M11" s="11">
        <v>0.28270000000000001</v>
      </c>
      <c r="N11" s="11">
        <v>0.2772</v>
      </c>
      <c r="O11" s="11">
        <v>0.27560000000000001</v>
      </c>
      <c r="P11" s="11">
        <v>0.25380000000000003</v>
      </c>
      <c r="Q11" s="11">
        <v>0.26919999999999999</v>
      </c>
      <c r="R11" s="25">
        <v>0.26219999999999999</v>
      </c>
      <c r="S11" s="11">
        <f t="shared" si="3"/>
        <v>0.27011666666666673</v>
      </c>
      <c r="T11" s="11">
        <f t="shared" si="4"/>
        <v>1.0661410163138206E-2</v>
      </c>
      <c r="U11" s="11">
        <f t="shared" si="5"/>
        <v>4.3525024730352276E-3</v>
      </c>
      <c r="V11" s="11"/>
      <c r="W11" s="11">
        <v>0.12920000000000001</v>
      </c>
      <c r="X11" s="11">
        <v>0.1489</v>
      </c>
      <c r="Y11" s="11">
        <v>0.1517</v>
      </c>
      <c r="Z11" s="11">
        <v>0.16420000000000001</v>
      </c>
      <c r="AA11" s="11">
        <v>0.16070000000000001</v>
      </c>
      <c r="AB11" s="25">
        <v>0.1537</v>
      </c>
      <c r="AC11" s="11">
        <f t="shared" si="6"/>
        <v>0.15140000000000001</v>
      </c>
      <c r="AD11" s="11">
        <f t="shared" si="7"/>
        <v>1.2286578042726136E-2</v>
      </c>
      <c r="AE11" s="11">
        <f t="shared" si="8"/>
        <v>5.0159744815937816E-3</v>
      </c>
      <c r="AF11" s="11"/>
      <c r="AG11" s="11">
        <v>0.24979999999999999</v>
      </c>
      <c r="AH11" s="11">
        <v>0.25659999999999999</v>
      </c>
      <c r="AI11" s="11">
        <v>0.27279999999999999</v>
      </c>
      <c r="AJ11" s="11">
        <v>0.28070000000000001</v>
      </c>
      <c r="AK11" s="11">
        <v>0.26929999999999998</v>
      </c>
      <c r="AL11" s="25">
        <v>0.27650000000000002</v>
      </c>
      <c r="AM11" s="11">
        <f t="shared" si="9"/>
        <v>0.26761666666666661</v>
      </c>
      <c r="AN11" s="11">
        <f t="shared" si="10"/>
        <v>1.1988230339239682E-2</v>
      </c>
      <c r="AO11" s="11">
        <f t="shared" si="11"/>
        <v>4.8941745416816174E-3</v>
      </c>
    </row>
    <row r="12" spans="1:41" x14ac:dyDescent="0.25">
      <c r="A12" s="21">
        <v>9</v>
      </c>
      <c r="B12" s="21"/>
      <c r="C12" s="11">
        <v>0.29289999999999999</v>
      </c>
      <c r="D12" s="11">
        <v>0.30049999999999999</v>
      </c>
      <c r="E12" s="11">
        <v>0.30590000000000001</v>
      </c>
      <c r="F12" s="11">
        <v>0.2772</v>
      </c>
      <c r="G12" s="11">
        <v>0.2908</v>
      </c>
      <c r="H12" s="25">
        <v>0.28949999999999998</v>
      </c>
      <c r="I12" s="11">
        <f t="shared" si="0"/>
        <v>0.29279999999999995</v>
      </c>
      <c r="J12" s="11">
        <f t="shared" si="1"/>
        <v>9.8910060155678811E-3</v>
      </c>
      <c r="K12" s="11">
        <f t="shared" si="2"/>
        <v>4.0379862968233727E-3</v>
      </c>
      <c r="L12" s="11"/>
      <c r="M12" s="11">
        <v>0.31280000000000002</v>
      </c>
      <c r="N12" s="11">
        <v>0.30420000000000003</v>
      </c>
      <c r="O12" s="11">
        <v>0.30449999999999999</v>
      </c>
      <c r="P12" s="11">
        <v>0.28120000000000001</v>
      </c>
      <c r="Q12" s="11">
        <v>0.29780000000000001</v>
      </c>
      <c r="R12" s="25">
        <v>0.29299999999999998</v>
      </c>
      <c r="S12" s="11">
        <f t="shared" si="3"/>
        <v>0.29891666666666666</v>
      </c>
      <c r="T12" s="11">
        <f t="shared" si="4"/>
        <v>1.0972404780478472E-2</v>
      </c>
      <c r="U12" s="11">
        <f t="shared" si="5"/>
        <v>4.4794654939078549E-3</v>
      </c>
      <c r="V12" s="11"/>
      <c r="W12" s="11">
        <v>0.1739</v>
      </c>
      <c r="X12" s="11">
        <v>0.1983</v>
      </c>
      <c r="Y12" s="11">
        <v>0.20019999999999999</v>
      </c>
      <c r="Z12" s="11">
        <v>0.2142</v>
      </c>
      <c r="AA12" s="11">
        <v>0.21890000000000001</v>
      </c>
      <c r="AB12" s="25">
        <v>0.20050000000000001</v>
      </c>
      <c r="AC12" s="11">
        <f t="shared" si="6"/>
        <v>0.20099999999999998</v>
      </c>
      <c r="AD12" s="11">
        <f t="shared" si="7"/>
        <v>1.5730479967248301E-2</v>
      </c>
      <c r="AE12" s="11">
        <f t="shared" si="8"/>
        <v>6.4219415548051632E-3</v>
      </c>
      <c r="AF12" s="11"/>
      <c r="AG12" s="11">
        <v>0.28649999999999998</v>
      </c>
      <c r="AH12" s="11">
        <v>0.29380000000000001</v>
      </c>
      <c r="AI12" s="11">
        <v>0.30919999999999997</v>
      </c>
      <c r="AJ12" s="11">
        <v>0.31609999999999999</v>
      </c>
      <c r="AK12" s="11">
        <v>0.3034</v>
      </c>
      <c r="AL12" s="25">
        <v>0.31019999999999998</v>
      </c>
      <c r="AM12" s="11">
        <f t="shared" si="9"/>
        <v>0.30319999999999997</v>
      </c>
      <c r="AN12" s="11">
        <f t="shared" si="10"/>
        <v>1.1123848254988017E-2</v>
      </c>
      <c r="AO12" s="11">
        <f t="shared" si="11"/>
        <v>4.5412920334782841E-3</v>
      </c>
    </row>
    <row r="13" spans="1:41" x14ac:dyDescent="0.25">
      <c r="A13" s="21">
        <v>10</v>
      </c>
      <c r="B13" s="21"/>
      <c r="C13" s="11">
        <v>0.30709999999999998</v>
      </c>
      <c r="D13" s="11">
        <v>0.31430000000000002</v>
      </c>
      <c r="E13" s="11">
        <v>0.31850000000000001</v>
      </c>
      <c r="F13" s="11">
        <v>0.28910000000000002</v>
      </c>
      <c r="G13" s="11">
        <v>0.30249999999999999</v>
      </c>
      <c r="H13" s="25">
        <v>0.30120000000000002</v>
      </c>
      <c r="I13" s="11">
        <f t="shared" si="0"/>
        <v>0.30545</v>
      </c>
      <c r="J13" s="11">
        <f t="shared" si="1"/>
        <v>1.0444472222185279E-2</v>
      </c>
      <c r="K13" s="11">
        <f t="shared" si="2"/>
        <v>4.2639379295044445E-3</v>
      </c>
      <c r="L13" s="11"/>
      <c r="M13" s="11">
        <v>0.32950000000000002</v>
      </c>
      <c r="N13" s="11">
        <v>0.31869999999999998</v>
      </c>
      <c r="O13" s="11">
        <v>0.31840000000000002</v>
      </c>
      <c r="P13" s="11">
        <v>0.29310000000000003</v>
      </c>
      <c r="Q13" s="11">
        <v>0.30890000000000001</v>
      </c>
      <c r="R13" s="25">
        <v>0.30430000000000001</v>
      </c>
      <c r="S13" s="11">
        <f t="shared" si="3"/>
        <v>0.31214999999999998</v>
      </c>
      <c r="T13" s="11">
        <f t="shared" si="4"/>
        <v>1.279120791794113E-2</v>
      </c>
      <c r="U13" s="11">
        <f t="shared" si="5"/>
        <v>5.2219887654672958E-3</v>
      </c>
      <c r="V13" s="11"/>
      <c r="W13" s="11">
        <v>0.22109999999999999</v>
      </c>
      <c r="X13" s="11">
        <v>0.2351</v>
      </c>
      <c r="Y13" s="11">
        <v>0.23150000000000001</v>
      </c>
      <c r="Z13" s="11">
        <v>0.24399999999999999</v>
      </c>
      <c r="AA13" s="11">
        <v>0.2409</v>
      </c>
      <c r="AB13" s="25">
        <v>0.23139999999999999</v>
      </c>
      <c r="AC13" s="11">
        <f t="shared" si="6"/>
        <v>0.23400000000000001</v>
      </c>
      <c r="AD13" s="11">
        <f t="shared" si="7"/>
        <v>8.1023453394680738E-3</v>
      </c>
      <c r="AE13" s="11">
        <f t="shared" si="8"/>
        <v>3.3077686335856891E-3</v>
      </c>
      <c r="AF13" s="11"/>
      <c r="AG13" s="11">
        <v>0.31290000000000001</v>
      </c>
      <c r="AH13" s="11">
        <v>0.3175</v>
      </c>
      <c r="AI13" s="11">
        <v>0.32969999999999999</v>
      </c>
      <c r="AJ13" s="11">
        <v>0.33260000000000001</v>
      </c>
      <c r="AK13" s="11">
        <v>0.31929999999999997</v>
      </c>
      <c r="AL13" s="25">
        <v>0.32390000000000002</v>
      </c>
      <c r="AM13" s="11">
        <f t="shared" si="9"/>
        <v>0.32264999999999999</v>
      </c>
      <c r="AN13" s="11">
        <f t="shared" si="10"/>
        <v>7.5242939868136469E-3</v>
      </c>
      <c r="AO13" s="11">
        <f t="shared" si="11"/>
        <v>3.0717801570641959E-3</v>
      </c>
    </row>
    <row r="14" spans="1:41" x14ac:dyDescent="0.25">
      <c r="A14" s="21">
        <v>11</v>
      </c>
      <c r="B14" s="21"/>
      <c r="C14" s="11">
        <v>0.30020000000000002</v>
      </c>
      <c r="D14" s="11">
        <v>0.30530000000000002</v>
      </c>
      <c r="E14" s="11">
        <v>0.30830000000000002</v>
      </c>
      <c r="F14" s="11">
        <v>0.28320000000000001</v>
      </c>
      <c r="G14" s="11">
        <v>0.29430000000000001</v>
      </c>
      <c r="H14" s="25">
        <v>0.29370000000000002</v>
      </c>
      <c r="I14" s="11">
        <f t="shared" si="0"/>
        <v>0.29750000000000004</v>
      </c>
      <c r="J14" s="11">
        <f t="shared" si="1"/>
        <v>9.098791128496141E-3</v>
      </c>
      <c r="K14" s="11">
        <f t="shared" si="2"/>
        <v>3.7145659234963128E-3</v>
      </c>
      <c r="L14" s="11"/>
      <c r="M14" s="11">
        <v>0.3246</v>
      </c>
      <c r="N14" s="11">
        <v>0.31180000000000002</v>
      </c>
      <c r="O14" s="11">
        <v>0.3095</v>
      </c>
      <c r="P14" s="11">
        <v>0.28589999999999999</v>
      </c>
      <c r="Q14" s="11">
        <v>0.30049999999999999</v>
      </c>
      <c r="R14" s="25">
        <v>0.29559999999999997</v>
      </c>
      <c r="S14" s="11">
        <f t="shared" si="3"/>
        <v>0.30465000000000003</v>
      </c>
      <c r="T14" s="11">
        <f t="shared" si="4"/>
        <v>1.3589223671718715E-2</v>
      </c>
      <c r="U14" s="11">
        <f t="shared" si="5"/>
        <v>5.5477773327102251E-3</v>
      </c>
      <c r="V14" s="11"/>
      <c r="W14" s="11">
        <v>0.25209999999999999</v>
      </c>
      <c r="X14" s="11">
        <v>0.26069999999999999</v>
      </c>
      <c r="Y14" s="11">
        <v>0.25359999999999999</v>
      </c>
      <c r="Z14" s="11">
        <v>0.2641</v>
      </c>
      <c r="AA14" s="11">
        <v>0.26019999999999999</v>
      </c>
      <c r="AB14" s="25">
        <v>0.25209999999999999</v>
      </c>
      <c r="AC14" s="11">
        <f t="shared" si="6"/>
        <v>0.25713333333333332</v>
      </c>
      <c r="AD14" s="11">
        <f t="shared" si="7"/>
        <v>5.1732646043544583E-3</v>
      </c>
      <c r="AE14" s="11">
        <f t="shared" si="8"/>
        <v>2.1119764308449203E-3</v>
      </c>
      <c r="AF14" s="11"/>
      <c r="AG14" s="11">
        <v>0.31630000000000003</v>
      </c>
      <c r="AH14" s="11">
        <v>0.31859999999999999</v>
      </c>
      <c r="AI14" s="11">
        <v>0.32669999999999999</v>
      </c>
      <c r="AJ14" s="11">
        <v>0.32619999999999999</v>
      </c>
      <c r="AK14" s="11">
        <v>0.31290000000000001</v>
      </c>
      <c r="AL14" s="25">
        <v>0.31630000000000003</v>
      </c>
      <c r="AM14" s="11">
        <f t="shared" si="9"/>
        <v>0.31950000000000001</v>
      </c>
      <c r="AN14" s="11">
        <f t="shared" si="10"/>
        <v>5.6847163517628431E-3</v>
      </c>
      <c r="AO14" s="11">
        <f t="shared" si="11"/>
        <v>2.3207757323791488E-3</v>
      </c>
    </row>
    <row r="15" spans="1:41" x14ac:dyDescent="0.25">
      <c r="A15" s="21">
        <v>12</v>
      </c>
      <c r="B15" s="21"/>
      <c r="C15" s="11">
        <v>0.29270000000000002</v>
      </c>
      <c r="D15" s="11">
        <v>0.29809999999999998</v>
      </c>
      <c r="E15" s="11">
        <v>0.30070000000000002</v>
      </c>
      <c r="F15" s="11">
        <v>0.27639999999999998</v>
      </c>
      <c r="G15" s="11">
        <v>0.28799999999999998</v>
      </c>
      <c r="H15" s="25">
        <v>0.28649999999999998</v>
      </c>
      <c r="I15" s="11">
        <f t="shared" si="0"/>
        <v>0.29039999999999999</v>
      </c>
      <c r="J15" s="11">
        <f t="shared" si="1"/>
        <v>8.804998580351971E-3</v>
      </c>
      <c r="K15" s="11">
        <f t="shared" si="2"/>
        <v>3.5946256179654333E-3</v>
      </c>
      <c r="L15" s="11"/>
      <c r="M15" s="11">
        <v>0.31130000000000002</v>
      </c>
      <c r="N15" s="11">
        <v>0.29909999999999998</v>
      </c>
      <c r="O15" s="11">
        <v>0.29849999999999999</v>
      </c>
      <c r="P15" s="11">
        <v>0.27479999999999999</v>
      </c>
      <c r="Q15" s="11">
        <v>0.2888</v>
      </c>
      <c r="R15" s="25">
        <v>0.28460000000000002</v>
      </c>
      <c r="S15" s="11">
        <f t="shared" si="3"/>
        <v>0.29285</v>
      </c>
      <c r="T15" s="11">
        <f t="shared" si="4"/>
        <v>1.2819165339443909E-2</v>
      </c>
      <c r="U15" s="11">
        <f t="shared" si="5"/>
        <v>5.2334023350015827E-3</v>
      </c>
      <c r="V15" s="11"/>
      <c r="W15" s="11">
        <v>0.27500000000000002</v>
      </c>
      <c r="X15" s="11">
        <v>0.27760000000000001</v>
      </c>
      <c r="Y15" s="11">
        <v>0.26679999999999998</v>
      </c>
      <c r="Z15" s="11">
        <v>0.27829999999999999</v>
      </c>
      <c r="AA15" s="11">
        <v>0.26929999999999998</v>
      </c>
      <c r="AB15" s="25">
        <v>0.26390000000000002</v>
      </c>
      <c r="AC15" s="11">
        <f t="shared" si="6"/>
        <v>0.27181666666666665</v>
      </c>
      <c r="AD15" s="11">
        <f t="shared" si="7"/>
        <v>5.9964711845106608E-3</v>
      </c>
      <c r="AE15" s="11">
        <f t="shared" si="8"/>
        <v>2.4480491098922931E-3</v>
      </c>
      <c r="AF15" s="11"/>
      <c r="AG15" s="11">
        <v>0.30740000000000001</v>
      </c>
      <c r="AH15" s="11">
        <v>0.31030000000000002</v>
      </c>
      <c r="AI15" s="11">
        <v>0.31690000000000002</v>
      </c>
      <c r="AJ15" s="11">
        <v>0.31790000000000002</v>
      </c>
      <c r="AK15" s="11">
        <v>0.30449999999999999</v>
      </c>
      <c r="AL15" s="25">
        <v>0.30809999999999998</v>
      </c>
      <c r="AM15" s="11">
        <f t="shared" si="9"/>
        <v>0.31085000000000002</v>
      </c>
      <c r="AN15" s="11">
        <f t="shared" si="10"/>
        <v>5.4110072999396424E-3</v>
      </c>
      <c r="AO15" s="11">
        <f t="shared" si="11"/>
        <v>2.2090344798878425E-3</v>
      </c>
    </row>
    <row r="16" spans="1:41" x14ac:dyDescent="0.25">
      <c r="A16" s="21">
        <v>13</v>
      </c>
      <c r="B16" s="21"/>
      <c r="C16" s="11">
        <v>0.28839999999999999</v>
      </c>
      <c r="D16" s="11">
        <v>0.2959</v>
      </c>
      <c r="E16" s="11">
        <v>0.29909999999999998</v>
      </c>
      <c r="F16" s="11">
        <v>0.2752</v>
      </c>
      <c r="G16" s="11">
        <v>0.28549999999999998</v>
      </c>
      <c r="H16" s="25">
        <v>0.28499999999999998</v>
      </c>
      <c r="I16" s="11">
        <f t="shared" si="0"/>
        <v>0.28818333333333329</v>
      </c>
      <c r="J16" s="11">
        <f t="shared" si="1"/>
        <v>8.5401209983621794E-3</v>
      </c>
      <c r="K16" s="11">
        <f t="shared" si="2"/>
        <v>3.4864897979358989E-3</v>
      </c>
      <c r="L16" s="11"/>
      <c r="M16" s="11">
        <v>0.30590000000000001</v>
      </c>
      <c r="N16" s="11">
        <v>0.29260000000000003</v>
      </c>
      <c r="O16" s="11">
        <v>0.29099999999999998</v>
      </c>
      <c r="P16" s="11">
        <v>0.26879999999999998</v>
      </c>
      <c r="Q16" s="11">
        <v>0.28520000000000001</v>
      </c>
      <c r="R16" s="25">
        <v>0.27879999999999999</v>
      </c>
      <c r="S16" s="11">
        <f t="shared" si="3"/>
        <v>0.28704999999999997</v>
      </c>
      <c r="T16" s="11">
        <f t="shared" si="4"/>
        <v>1.2698621972481904E-2</v>
      </c>
      <c r="U16" s="11">
        <f t="shared" si="5"/>
        <v>5.1841907115125858E-3</v>
      </c>
      <c r="V16" s="11"/>
      <c r="W16" s="11">
        <v>0.28889999999999999</v>
      </c>
      <c r="X16" s="11">
        <v>0.28349999999999997</v>
      </c>
      <c r="Y16" s="11">
        <v>0.27129999999999999</v>
      </c>
      <c r="Z16" s="11">
        <v>0.2792</v>
      </c>
      <c r="AA16" s="11">
        <v>0.2702</v>
      </c>
      <c r="AB16" s="25">
        <v>0.26600000000000001</v>
      </c>
      <c r="AC16" s="11">
        <f t="shared" si="6"/>
        <v>0.27651666666666669</v>
      </c>
      <c r="AD16" s="11">
        <f t="shared" si="7"/>
        <v>8.7980490261572487E-3</v>
      </c>
      <c r="AE16" s="11">
        <f t="shared" si="8"/>
        <v>3.5917884743459521E-3</v>
      </c>
      <c r="AF16" s="11"/>
      <c r="AG16" s="11">
        <v>0.30220000000000002</v>
      </c>
      <c r="AH16" s="11">
        <v>0.30480000000000002</v>
      </c>
      <c r="AI16" s="11">
        <v>0.313</v>
      </c>
      <c r="AJ16" s="11">
        <v>0.31369999999999998</v>
      </c>
      <c r="AK16" s="11">
        <v>0.30009999999999998</v>
      </c>
      <c r="AL16" s="25">
        <v>0.30320000000000003</v>
      </c>
      <c r="AM16" s="11">
        <f t="shared" si="9"/>
        <v>0.30616666666666664</v>
      </c>
      <c r="AN16" s="11">
        <f t="shared" si="10"/>
        <v>5.7732717471695874E-3</v>
      </c>
      <c r="AO16" s="11">
        <f t="shared" si="11"/>
        <v>2.3569283211653039E-3</v>
      </c>
    </row>
    <row r="17" spans="1:41" x14ac:dyDescent="0.25">
      <c r="A17" s="21">
        <v>14</v>
      </c>
      <c r="B17" s="21"/>
      <c r="C17" s="11">
        <v>0.28839999999999999</v>
      </c>
      <c r="D17" s="11">
        <v>0.29520000000000002</v>
      </c>
      <c r="E17" s="11">
        <v>0.29799999999999999</v>
      </c>
      <c r="F17" s="11">
        <v>0.27539999999999998</v>
      </c>
      <c r="G17" s="11">
        <v>0.28620000000000001</v>
      </c>
      <c r="H17" s="25">
        <v>0.2858</v>
      </c>
      <c r="I17" s="11">
        <f t="shared" si="0"/>
        <v>0.28816666666666668</v>
      </c>
      <c r="J17" s="11">
        <f t="shared" si="1"/>
        <v>7.9833994430109009E-3</v>
      </c>
      <c r="K17" s="11">
        <f t="shared" si="2"/>
        <v>3.2592091746993569E-3</v>
      </c>
      <c r="L17" s="11"/>
      <c r="M17" s="11">
        <v>0.30199999999999999</v>
      </c>
      <c r="N17" s="11">
        <v>0.2883</v>
      </c>
      <c r="O17" s="11">
        <v>0.28849999999999998</v>
      </c>
      <c r="P17" s="11">
        <v>0.26490000000000002</v>
      </c>
      <c r="Q17" s="11">
        <v>0.28249999999999997</v>
      </c>
      <c r="R17" s="25">
        <v>0.27579999999999999</v>
      </c>
      <c r="S17" s="11">
        <f t="shared" si="3"/>
        <v>0.28366666666666668</v>
      </c>
      <c r="T17" s="11">
        <f t="shared" si="4"/>
        <v>1.2620406755198757E-2</v>
      </c>
      <c r="U17" s="11">
        <f t="shared" si="5"/>
        <v>5.1522594827684816E-3</v>
      </c>
      <c r="V17" s="11"/>
      <c r="W17" s="11">
        <v>0.29070000000000001</v>
      </c>
      <c r="X17" s="11">
        <v>0.28089999999999998</v>
      </c>
      <c r="Y17" s="11">
        <v>0.26829999999999998</v>
      </c>
      <c r="Z17" s="11">
        <v>0.27629999999999999</v>
      </c>
      <c r="AA17" s="11">
        <v>0.26729999999999998</v>
      </c>
      <c r="AB17" s="25">
        <v>0.26350000000000001</v>
      </c>
      <c r="AC17" s="11">
        <f t="shared" si="6"/>
        <v>0.27450000000000002</v>
      </c>
      <c r="AD17" s="11">
        <f t="shared" si="7"/>
        <v>1.0177622512158724E-2</v>
      </c>
      <c r="AE17" s="11">
        <f t="shared" si="8"/>
        <v>4.1549969915753264E-3</v>
      </c>
      <c r="AF17" s="11"/>
      <c r="AG17" s="11">
        <v>0.29970000000000002</v>
      </c>
      <c r="AH17" s="11">
        <v>0.3034</v>
      </c>
      <c r="AI17" s="11">
        <v>0.31340000000000001</v>
      </c>
      <c r="AJ17" s="11">
        <v>0.31380000000000002</v>
      </c>
      <c r="AK17" s="11">
        <v>0.30020000000000002</v>
      </c>
      <c r="AL17" s="25">
        <v>0.30409999999999998</v>
      </c>
      <c r="AM17" s="11">
        <f t="shared" si="9"/>
        <v>0.30576666666666669</v>
      </c>
      <c r="AN17" s="11">
        <f t="shared" si="10"/>
        <v>6.3083014089901166E-3</v>
      </c>
      <c r="AO17" s="11">
        <f t="shared" si="11"/>
        <v>2.5753532659509937E-3</v>
      </c>
    </row>
    <row r="18" spans="1:41" x14ac:dyDescent="0.25">
      <c r="A18" s="21">
        <v>15</v>
      </c>
      <c r="B18" s="21"/>
      <c r="C18" s="11">
        <v>0.29010000000000002</v>
      </c>
      <c r="D18" s="11">
        <v>0.29630000000000001</v>
      </c>
      <c r="E18" s="11">
        <v>0.3</v>
      </c>
      <c r="F18" s="11">
        <v>0.27850000000000003</v>
      </c>
      <c r="G18" s="11">
        <v>0.28649999999999998</v>
      </c>
      <c r="H18" s="25">
        <v>0.28689999999999999</v>
      </c>
      <c r="I18" s="11">
        <f t="shared" si="0"/>
        <v>0.28971666666666668</v>
      </c>
      <c r="J18" s="11">
        <f t="shared" si="1"/>
        <v>7.6593515826515347E-3</v>
      </c>
      <c r="K18" s="11">
        <f t="shared" si="2"/>
        <v>3.1269171896791729E-3</v>
      </c>
      <c r="L18" s="11"/>
      <c r="M18" s="11">
        <v>0.29959999999999998</v>
      </c>
      <c r="N18" s="11">
        <v>0.28489999999999999</v>
      </c>
      <c r="O18" s="11">
        <v>0.2853</v>
      </c>
      <c r="P18" s="11">
        <v>0.26319999999999999</v>
      </c>
      <c r="Q18" s="11">
        <v>0.28299999999999997</v>
      </c>
      <c r="R18" s="25">
        <v>0.27700000000000002</v>
      </c>
      <c r="S18" s="11">
        <f t="shared" si="3"/>
        <v>0.28216666666666668</v>
      </c>
      <c r="T18" s="11">
        <f t="shared" si="4"/>
        <v>1.1902380714238077E-2</v>
      </c>
      <c r="U18" s="11">
        <f t="shared" si="5"/>
        <v>4.8591265790377484E-3</v>
      </c>
      <c r="V18" s="11"/>
      <c r="W18" s="11">
        <v>0.28649999999999998</v>
      </c>
      <c r="X18" s="11">
        <v>0.27960000000000002</v>
      </c>
      <c r="Y18" s="11">
        <v>0.26590000000000003</v>
      </c>
      <c r="Z18" s="11">
        <v>0.27460000000000001</v>
      </c>
      <c r="AA18" s="11">
        <v>0.26490000000000002</v>
      </c>
      <c r="AB18" s="25">
        <v>0.26029999999999998</v>
      </c>
      <c r="AC18" s="11">
        <f t="shared" si="6"/>
        <v>0.27196666666666669</v>
      </c>
      <c r="AD18" s="11">
        <f t="shared" si="7"/>
        <v>9.9927306911908008E-3</v>
      </c>
      <c r="AE18" s="11">
        <f t="shared" si="8"/>
        <v>4.0795152217444211E-3</v>
      </c>
      <c r="AF18" s="11"/>
      <c r="AG18" s="11">
        <v>0.29949999999999999</v>
      </c>
      <c r="AH18" s="11">
        <v>0.30399999999999999</v>
      </c>
      <c r="AI18" s="11">
        <v>0.31530000000000002</v>
      </c>
      <c r="AJ18" s="11">
        <v>0.31659999999999999</v>
      </c>
      <c r="AK18" s="11">
        <v>0.30230000000000001</v>
      </c>
      <c r="AL18" s="25">
        <v>0.30690000000000001</v>
      </c>
      <c r="AM18" s="11">
        <f t="shared" si="9"/>
        <v>0.30743333333333328</v>
      </c>
      <c r="AN18" s="11">
        <f t="shared" si="10"/>
        <v>7.0324012020551519E-3</v>
      </c>
      <c r="AO18" s="11">
        <f t="shared" si="11"/>
        <v>2.8709657685950314E-3</v>
      </c>
    </row>
    <row r="19" spans="1:41" x14ac:dyDescent="0.25">
      <c r="A19" s="21">
        <v>16</v>
      </c>
      <c r="B19" s="21"/>
      <c r="C19" s="11">
        <v>0.28989999999999999</v>
      </c>
      <c r="D19" s="11">
        <v>0.29470000000000002</v>
      </c>
      <c r="E19" s="11">
        <v>0.2999</v>
      </c>
      <c r="F19" s="11">
        <v>0.27579999999999999</v>
      </c>
      <c r="G19" s="11">
        <v>0.28799999999999998</v>
      </c>
      <c r="H19" s="25">
        <v>0.28720000000000001</v>
      </c>
      <c r="I19" s="11">
        <f t="shared" si="0"/>
        <v>0.28925000000000001</v>
      </c>
      <c r="J19" s="11">
        <f t="shared" si="1"/>
        <v>8.1266844407790369E-3</v>
      </c>
      <c r="K19" s="11">
        <f t="shared" si="2"/>
        <v>3.3177050300873165E-3</v>
      </c>
      <c r="L19" s="11"/>
      <c r="M19" s="11">
        <v>0.29849999999999999</v>
      </c>
      <c r="N19" s="11">
        <v>0.28389999999999999</v>
      </c>
      <c r="O19" s="11">
        <v>0.28460000000000002</v>
      </c>
      <c r="P19" s="11">
        <v>0.26819999999999999</v>
      </c>
      <c r="Q19" s="11">
        <v>0.28770000000000001</v>
      </c>
      <c r="R19" s="25">
        <v>0.2802</v>
      </c>
      <c r="S19" s="11">
        <f t="shared" si="3"/>
        <v>0.28384999999999999</v>
      </c>
      <c r="T19" s="11">
        <f t="shared" si="4"/>
        <v>9.8818520531325504E-3</v>
      </c>
      <c r="U19" s="11">
        <f t="shared" si="5"/>
        <v>4.0342492073081786E-3</v>
      </c>
      <c r="V19" s="11"/>
      <c r="W19" s="11">
        <v>0.28470000000000001</v>
      </c>
      <c r="X19" s="11">
        <v>0.27829999999999999</v>
      </c>
      <c r="Y19" s="11">
        <v>0.26469999999999999</v>
      </c>
      <c r="Z19" s="11">
        <v>0.2727</v>
      </c>
      <c r="AA19" s="11">
        <v>0.26290000000000002</v>
      </c>
      <c r="AB19" s="25">
        <v>0.25869999999999999</v>
      </c>
      <c r="AC19" s="11">
        <f t="shared" si="6"/>
        <v>0.27033333333333326</v>
      </c>
      <c r="AD19" s="11">
        <f t="shared" si="7"/>
        <v>9.9779089325703254E-3</v>
      </c>
      <c r="AE19" s="11">
        <f t="shared" si="8"/>
        <v>4.0734642641259439E-3</v>
      </c>
      <c r="AF19" s="11"/>
      <c r="AG19" s="11">
        <v>0.29949999999999999</v>
      </c>
      <c r="AH19" s="11">
        <v>0.30370000000000003</v>
      </c>
      <c r="AI19" s="11">
        <v>0.31609999999999999</v>
      </c>
      <c r="AJ19" s="11">
        <v>0.31569999999999998</v>
      </c>
      <c r="AK19" s="11">
        <v>0.30149999999999999</v>
      </c>
      <c r="AL19" s="25">
        <v>0.30509999999999998</v>
      </c>
      <c r="AM19" s="11">
        <f t="shared" si="9"/>
        <v>0.30693333333333328</v>
      </c>
      <c r="AN19" s="11">
        <f t="shared" si="10"/>
        <v>7.2037952959996439E-3</v>
      </c>
      <c r="AO19" s="11">
        <f t="shared" si="11"/>
        <v>2.9409371144434727E-3</v>
      </c>
    </row>
    <row r="20" spans="1:41" x14ac:dyDescent="0.25">
      <c r="A20" s="21">
        <v>17</v>
      </c>
      <c r="B20" s="21"/>
      <c r="C20" s="11">
        <v>0.29330000000000001</v>
      </c>
      <c r="D20" s="11">
        <v>0.2964</v>
      </c>
      <c r="E20" s="11">
        <v>0.29820000000000002</v>
      </c>
      <c r="F20" s="11">
        <v>0.27439999999999998</v>
      </c>
      <c r="G20" s="11">
        <v>0.28439999999999999</v>
      </c>
      <c r="H20" s="25">
        <v>0.28689999999999999</v>
      </c>
      <c r="I20" s="11">
        <f t="shared" si="0"/>
        <v>0.28893333333333332</v>
      </c>
      <c r="J20" s="11">
        <f t="shared" si="1"/>
        <v>8.9061027765609639E-3</v>
      </c>
      <c r="K20" s="11">
        <f t="shared" si="2"/>
        <v>3.6359012332264776E-3</v>
      </c>
      <c r="L20" s="11"/>
      <c r="M20" s="11">
        <v>0.29920000000000002</v>
      </c>
      <c r="N20" s="11">
        <v>0.28439999999999999</v>
      </c>
      <c r="O20" s="11">
        <v>0.28370000000000001</v>
      </c>
      <c r="P20" s="11">
        <v>0.26869999999999999</v>
      </c>
      <c r="Q20" s="11">
        <v>0.29070000000000001</v>
      </c>
      <c r="R20" s="25">
        <v>0.27850000000000003</v>
      </c>
      <c r="S20" s="11">
        <f t="shared" si="3"/>
        <v>0.28419999999999995</v>
      </c>
      <c r="T20" s="11">
        <f t="shared" si="4"/>
        <v>1.0394998797498734E-2</v>
      </c>
      <c r="U20" s="11">
        <f t="shared" si="5"/>
        <v>4.2437404884527706E-3</v>
      </c>
      <c r="V20" s="11"/>
      <c r="W20" s="11">
        <v>0.28270000000000001</v>
      </c>
      <c r="X20" s="11">
        <v>0.27760000000000001</v>
      </c>
      <c r="Y20" s="11">
        <v>0.26340000000000002</v>
      </c>
      <c r="Z20" s="11">
        <v>0.26869999999999999</v>
      </c>
      <c r="AA20" s="11">
        <v>0.2621</v>
      </c>
      <c r="AB20" s="25">
        <v>0.25790000000000002</v>
      </c>
      <c r="AC20" s="11">
        <f t="shared" si="6"/>
        <v>0.26873333333333332</v>
      </c>
      <c r="AD20" s="11">
        <f t="shared" si="7"/>
        <v>9.6280146793960904E-3</v>
      </c>
      <c r="AE20" s="11">
        <f t="shared" si="8"/>
        <v>3.9306205334244324E-3</v>
      </c>
      <c r="AF20" s="11"/>
      <c r="AG20" s="11">
        <v>0.30399999999999999</v>
      </c>
      <c r="AH20" s="11">
        <v>0.30399999999999999</v>
      </c>
      <c r="AI20" s="11">
        <v>0.31409999999999999</v>
      </c>
      <c r="AJ20" s="11">
        <v>0.31309999999999999</v>
      </c>
      <c r="AK20" s="11">
        <v>0.3004</v>
      </c>
      <c r="AL20" s="25">
        <v>0.30430000000000001</v>
      </c>
      <c r="AM20" s="11">
        <f t="shared" si="9"/>
        <v>0.30664999999999998</v>
      </c>
      <c r="AN20" s="11">
        <f t="shared" si="10"/>
        <v>5.5809497399636155E-3</v>
      </c>
      <c r="AO20" s="11">
        <f t="shared" si="11"/>
        <v>2.278413190504887E-3</v>
      </c>
    </row>
    <row r="21" spans="1:41" x14ac:dyDescent="0.25">
      <c r="A21" s="21">
        <v>18</v>
      </c>
      <c r="B21" s="21"/>
      <c r="C21" s="11">
        <v>0.29210000000000003</v>
      </c>
      <c r="D21" s="11">
        <v>0.2949</v>
      </c>
      <c r="E21" s="11">
        <v>0.29720000000000002</v>
      </c>
      <c r="F21" s="11">
        <v>0.27189999999999998</v>
      </c>
      <c r="G21" s="11">
        <v>0.28289999999999998</v>
      </c>
      <c r="H21" s="25">
        <v>0.28389999999999999</v>
      </c>
      <c r="I21" s="11">
        <f t="shared" si="0"/>
        <v>0.28714999999999996</v>
      </c>
      <c r="J21" s="11">
        <f t="shared" si="1"/>
        <v>9.4525657892447542E-3</v>
      </c>
      <c r="K21" s="11">
        <f t="shared" si="2"/>
        <v>3.8589938239563673E-3</v>
      </c>
      <c r="L21" s="11"/>
      <c r="M21" s="11">
        <v>0.2994</v>
      </c>
      <c r="N21" s="11">
        <v>0.28249999999999997</v>
      </c>
      <c r="O21" s="11">
        <v>0.28270000000000001</v>
      </c>
      <c r="P21" s="11">
        <v>0.27079999999999999</v>
      </c>
      <c r="Q21" s="11">
        <v>0.29070000000000001</v>
      </c>
      <c r="R21" s="25">
        <v>0.28050000000000003</v>
      </c>
      <c r="S21" s="11">
        <f t="shared" si="3"/>
        <v>0.28443333333333332</v>
      </c>
      <c r="T21" s="11">
        <f t="shared" si="4"/>
        <v>9.7093082486172395E-3</v>
      </c>
      <c r="U21" s="11">
        <f t="shared" si="5"/>
        <v>3.9638084940846726E-3</v>
      </c>
      <c r="V21" s="11"/>
      <c r="W21" s="11">
        <v>0.28139999999999998</v>
      </c>
      <c r="X21" s="11">
        <v>0.27729999999999999</v>
      </c>
      <c r="Y21" s="11">
        <v>0.26400000000000001</v>
      </c>
      <c r="Z21" s="11">
        <v>0.2676</v>
      </c>
      <c r="AA21" s="11">
        <v>0.26050000000000001</v>
      </c>
      <c r="AB21" s="25">
        <v>0.25640000000000002</v>
      </c>
      <c r="AC21" s="11">
        <f t="shared" si="6"/>
        <v>0.26786666666666664</v>
      </c>
      <c r="AD21" s="11">
        <f t="shared" si="7"/>
        <v>9.725362032678599E-3</v>
      </c>
      <c r="AE21" s="11">
        <f t="shared" si="8"/>
        <v>3.9703624239831982E-3</v>
      </c>
      <c r="AF21" s="11"/>
      <c r="AG21" s="11">
        <v>0.30549999999999999</v>
      </c>
      <c r="AH21" s="11">
        <v>0.30399999999999999</v>
      </c>
      <c r="AI21" s="11">
        <v>0.31230000000000002</v>
      </c>
      <c r="AJ21" s="11">
        <v>0.30990000000000001</v>
      </c>
      <c r="AK21" s="11">
        <v>0.29780000000000001</v>
      </c>
      <c r="AL21" s="25">
        <v>0.30099999999999999</v>
      </c>
      <c r="AM21" s="11">
        <f t="shared" si="9"/>
        <v>0.30508333333333332</v>
      </c>
      <c r="AN21" s="11">
        <f t="shared" si="10"/>
        <v>5.4101447916545392E-3</v>
      </c>
      <c r="AO21" s="11">
        <f t="shared" si="11"/>
        <v>2.2086823623549382E-3</v>
      </c>
    </row>
    <row r="22" spans="1:41" x14ac:dyDescent="0.25">
      <c r="A22" s="21">
        <v>19</v>
      </c>
      <c r="B22" s="21"/>
      <c r="C22" s="11">
        <v>0.28920000000000001</v>
      </c>
      <c r="D22" s="11">
        <v>0.29349999999999998</v>
      </c>
      <c r="E22" s="11">
        <v>0.29459999999999997</v>
      </c>
      <c r="F22" s="11">
        <v>0.26800000000000002</v>
      </c>
      <c r="G22" s="11">
        <v>0.28120000000000001</v>
      </c>
      <c r="H22" s="25">
        <v>0.28110000000000002</v>
      </c>
      <c r="I22" s="11">
        <f t="shared" si="0"/>
        <v>0.28459999999999996</v>
      </c>
      <c r="J22" s="11">
        <f t="shared" si="1"/>
        <v>9.9973996619120761E-3</v>
      </c>
      <c r="K22" s="11">
        <f t="shared" si="2"/>
        <v>4.0814213210596077E-3</v>
      </c>
      <c r="L22" s="11"/>
      <c r="M22" s="11">
        <v>0.29759999999999998</v>
      </c>
      <c r="N22" s="11">
        <v>0.28010000000000002</v>
      </c>
      <c r="O22" s="11">
        <v>0.28029999999999999</v>
      </c>
      <c r="P22" s="11">
        <v>0.26950000000000002</v>
      </c>
      <c r="Q22" s="11">
        <v>0.2913</v>
      </c>
      <c r="R22" s="25">
        <v>0.28010000000000002</v>
      </c>
      <c r="S22" s="11">
        <f t="shared" si="3"/>
        <v>0.28315000000000001</v>
      </c>
      <c r="T22" s="11">
        <f t="shared" si="4"/>
        <v>9.8820544422705825E-3</v>
      </c>
      <c r="U22" s="11">
        <f t="shared" si="5"/>
        <v>4.0343318323277887E-3</v>
      </c>
      <c r="V22" s="11"/>
      <c r="W22" s="11">
        <v>0.2797</v>
      </c>
      <c r="X22" s="11">
        <v>0.27560000000000001</v>
      </c>
      <c r="Y22" s="11">
        <v>0.2626</v>
      </c>
      <c r="Z22" s="11">
        <v>0.26550000000000001</v>
      </c>
      <c r="AA22" s="11">
        <v>0.25979999999999998</v>
      </c>
      <c r="AB22" s="25">
        <v>0.25490000000000002</v>
      </c>
      <c r="AC22" s="11">
        <f t="shared" si="6"/>
        <v>0.26635000000000003</v>
      </c>
      <c r="AD22" s="11">
        <f t="shared" si="7"/>
        <v>9.5139371450519913E-3</v>
      </c>
      <c r="AE22" s="11">
        <f t="shared" si="8"/>
        <v>3.8840485750481213E-3</v>
      </c>
      <c r="AF22" s="11"/>
      <c r="AG22" s="11">
        <v>0.30370000000000003</v>
      </c>
      <c r="AH22" s="11">
        <v>0.30130000000000001</v>
      </c>
      <c r="AI22" s="11">
        <v>0.30669999999999997</v>
      </c>
      <c r="AJ22" s="11">
        <v>0.30590000000000001</v>
      </c>
      <c r="AK22" s="11">
        <v>0.29089999999999999</v>
      </c>
      <c r="AL22" s="25">
        <v>0.2984</v>
      </c>
      <c r="AM22" s="11">
        <f t="shared" si="9"/>
        <v>0.30114999999999997</v>
      </c>
      <c r="AN22" s="11">
        <f t="shared" si="10"/>
        <v>5.8739254336431625E-3</v>
      </c>
      <c r="AO22" s="11">
        <f t="shared" si="11"/>
        <v>2.3980200165970265E-3</v>
      </c>
    </row>
    <row r="23" spans="1:41" x14ac:dyDescent="0.25">
      <c r="A23" s="21">
        <v>20</v>
      </c>
      <c r="B23" s="21"/>
      <c r="C23" s="11">
        <v>0.2873</v>
      </c>
      <c r="D23" s="11">
        <v>0.29070000000000001</v>
      </c>
      <c r="E23" s="11">
        <v>0.29289999999999999</v>
      </c>
      <c r="F23" s="11">
        <v>0.26540000000000002</v>
      </c>
      <c r="G23" s="11">
        <v>0.27860000000000001</v>
      </c>
      <c r="H23" s="25">
        <v>0.2777</v>
      </c>
      <c r="I23" s="11">
        <f t="shared" si="0"/>
        <v>0.28210000000000002</v>
      </c>
      <c r="J23" s="11">
        <f t="shared" si="1"/>
        <v>1.0277548345787521E-2</v>
      </c>
      <c r="K23" s="11">
        <f t="shared" si="2"/>
        <v>4.1957915423274589E-3</v>
      </c>
      <c r="L23" s="11"/>
      <c r="M23" s="11">
        <v>0.2974</v>
      </c>
      <c r="N23" s="11">
        <v>0.27810000000000001</v>
      </c>
      <c r="O23" s="11">
        <v>0.27979999999999999</v>
      </c>
      <c r="P23" s="11">
        <v>0.26790000000000003</v>
      </c>
      <c r="Q23" s="11">
        <v>0.29099999999999998</v>
      </c>
      <c r="R23" s="25">
        <v>0.27960000000000002</v>
      </c>
      <c r="S23" s="11">
        <f t="shared" si="3"/>
        <v>0.2823</v>
      </c>
      <c r="T23" s="11">
        <f t="shared" si="4"/>
        <v>1.0413836948982817E-2</v>
      </c>
      <c r="U23" s="11">
        <f t="shared" si="5"/>
        <v>4.2514311315916464E-3</v>
      </c>
      <c r="V23" s="11"/>
      <c r="W23" s="11">
        <v>0.27660000000000001</v>
      </c>
      <c r="X23" s="11">
        <v>0.27510000000000001</v>
      </c>
      <c r="Y23" s="11">
        <v>0.2606</v>
      </c>
      <c r="Z23" s="11">
        <v>0.26550000000000001</v>
      </c>
      <c r="AA23" s="11">
        <v>0.25900000000000001</v>
      </c>
      <c r="AB23" s="25">
        <v>0.25390000000000001</v>
      </c>
      <c r="AC23" s="11">
        <f t="shared" si="6"/>
        <v>0.26511666666666672</v>
      </c>
      <c r="AD23" s="11">
        <f t="shared" si="7"/>
        <v>9.1138173487659221E-3</v>
      </c>
      <c r="AE23" s="11">
        <f t="shared" si="8"/>
        <v>3.7207003522335843E-3</v>
      </c>
      <c r="AF23" s="11"/>
      <c r="AG23" s="11">
        <v>0.30280000000000001</v>
      </c>
      <c r="AH23" s="11">
        <v>0.29659999999999997</v>
      </c>
      <c r="AI23" s="11">
        <v>0.30220000000000002</v>
      </c>
      <c r="AJ23" s="11">
        <v>0.3024</v>
      </c>
      <c r="AK23" s="11">
        <v>0.28839999999999999</v>
      </c>
      <c r="AL23" s="25">
        <v>0.29520000000000002</v>
      </c>
      <c r="AM23" s="11">
        <f t="shared" si="9"/>
        <v>0.29793333333333333</v>
      </c>
      <c r="AN23" s="11">
        <f t="shared" si="10"/>
        <v>5.6916312834429791E-3</v>
      </c>
      <c r="AO23" s="11">
        <f t="shared" si="11"/>
        <v>2.3235987414162388E-3</v>
      </c>
    </row>
    <row r="24" spans="1:41" x14ac:dyDescent="0.25">
      <c r="A24" s="21">
        <v>21</v>
      </c>
      <c r="B24" s="21"/>
      <c r="C24" s="11">
        <v>0.28610000000000002</v>
      </c>
      <c r="D24" s="11">
        <v>0.28839999999999999</v>
      </c>
      <c r="E24" s="11">
        <v>0.29070000000000001</v>
      </c>
      <c r="F24" s="11">
        <v>0.26150000000000001</v>
      </c>
      <c r="G24" s="11">
        <v>0.27350000000000002</v>
      </c>
      <c r="H24" s="25">
        <v>0.27210000000000001</v>
      </c>
      <c r="I24" s="11">
        <f t="shared" si="0"/>
        <v>0.27871666666666667</v>
      </c>
      <c r="J24" s="11">
        <f t="shared" si="1"/>
        <v>1.148292935912551E-2</v>
      </c>
      <c r="K24" s="11">
        <f t="shared" si="2"/>
        <v>4.6878862803802924E-3</v>
      </c>
      <c r="L24" s="11"/>
      <c r="M24" s="11">
        <v>0.2949</v>
      </c>
      <c r="N24" s="11">
        <v>0.27579999999999999</v>
      </c>
      <c r="O24" s="11">
        <v>0.27729999999999999</v>
      </c>
      <c r="P24" s="11">
        <v>0.26590000000000003</v>
      </c>
      <c r="Q24" s="11">
        <v>0.2903</v>
      </c>
      <c r="R24" s="25">
        <v>0.27879999999999999</v>
      </c>
      <c r="S24" s="11">
        <f t="shared" si="3"/>
        <v>0.28050000000000003</v>
      </c>
      <c r="T24" s="11">
        <f t="shared" si="4"/>
        <v>1.0505046406370601E-2</v>
      </c>
      <c r="U24" s="11">
        <f t="shared" si="5"/>
        <v>4.288667236644346E-3</v>
      </c>
      <c r="V24" s="11"/>
      <c r="W24" s="11">
        <v>0.27889999999999998</v>
      </c>
      <c r="X24" s="11">
        <v>0.2727</v>
      </c>
      <c r="Y24" s="11">
        <v>0.2591</v>
      </c>
      <c r="Z24" s="11">
        <v>0.26450000000000001</v>
      </c>
      <c r="AA24" s="11">
        <v>0.25800000000000001</v>
      </c>
      <c r="AB24" s="25">
        <v>0.25280000000000002</v>
      </c>
      <c r="AC24" s="11">
        <f t="shared" si="6"/>
        <v>0.26433333333333331</v>
      </c>
      <c r="AD24" s="11">
        <f t="shared" si="7"/>
        <v>9.8258163358912031E-3</v>
      </c>
      <c r="AE24" s="11">
        <f t="shared" si="8"/>
        <v>4.0113727215394827E-3</v>
      </c>
      <c r="AF24" s="11"/>
      <c r="AG24" s="11">
        <v>0.2989</v>
      </c>
      <c r="AH24" s="11">
        <v>0.2903</v>
      </c>
      <c r="AI24" s="11">
        <v>0.29659999999999997</v>
      </c>
      <c r="AJ24" s="11">
        <v>0.29820000000000002</v>
      </c>
      <c r="AK24" s="11">
        <v>0.28599999999999998</v>
      </c>
      <c r="AL24" s="25">
        <v>0.29160000000000003</v>
      </c>
      <c r="AM24" s="11">
        <f t="shared" si="9"/>
        <v>0.29360000000000003</v>
      </c>
      <c r="AN24" s="11">
        <f t="shared" si="10"/>
        <v>5.1166395221864183E-3</v>
      </c>
      <c r="AO24" s="11">
        <f t="shared" si="11"/>
        <v>2.0888593378524424E-3</v>
      </c>
    </row>
    <row r="25" spans="1:41" x14ac:dyDescent="0.25">
      <c r="A25" s="21">
        <v>22</v>
      </c>
      <c r="B25" s="21"/>
      <c r="C25" s="11">
        <v>0.2828</v>
      </c>
      <c r="D25" s="11">
        <v>0.28499999999999998</v>
      </c>
      <c r="E25" s="11">
        <v>0.28499999999999998</v>
      </c>
      <c r="F25" s="11">
        <v>0.25669999999999998</v>
      </c>
      <c r="G25" s="11">
        <v>0.27010000000000001</v>
      </c>
      <c r="H25" s="25">
        <v>0.26939999999999997</v>
      </c>
      <c r="I25" s="11">
        <f t="shared" si="0"/>
        <v>0.27483333333333332</v>
      </c>
      <c r="J25" s="11">
        <f t="shared" si="1"/>
        <v>1.1409937189426881E-2</v>
      </c>
      <c r="K25" s="11">
        <f t="shared" si="2"/>
        <v>4.6580873518835787E-3</v>
      </c>
      <c r="L25" s="11"/>
      <c r="M25" s="11">
        <v>0.29399999999999998</v>
      </c>
      <c r="N25" s="11">
        <v>0.27289999999999998</v>
      </c>
      <c r="O25" s="11">
        <v>0.2757</v>
      </c>
      <c r="P25" s="11">
        <v>0.26440000000000002</v>
      </c>
      <c r="Q25" s="11">
        <v>0.28739999999999999</v>
      </c>
      <c r="R25" s="25">
        <v>0.27729999999999999</v>
      </c>
      <c r="S25" s="11">
        <f t="shared" si="3"/>
        <v>0.27861666666666668</v>
      </c>
      <c r="T25" s="11">
        <f t="shared" si="4"/>
        <v>1.0571928237869685E-2</v>
      </c>
      <c r="U25" s="11">
        <f t="shared" si="5"/>
        <v>4.3159716300169388E-3</v>
      </c>
      <c r="V25" s="11"/>
      <c r="W25" s="11">
        <v>0.27750000000000002</v>
      </c>
      <c r="X25" s="11">
        <v>0.27339999999999998</v>
      </c>
      <c r="Y25" s="11">
        <v>0.25840000000000002</v>
      </c>
      <c r="Z25" s="11">
        <v>0.2636</v>
      </c>
      <c r="AA25" s="11">
        <v>0.25729999999999997</v>
      </c>
      <c r="AB25" s="25">
        <v>0.25180000000000002</v>
      </c>
      <c r="AC25" s="11">
        <f t="shared" si="6"/>
        <v>0.26366666666666666</v>
      </c>
      <c r="AD25" s="11">
        <f t="shared" si="7"/>
        <v>9.9518172544850632E-3</v>
      </c>
      <c r="AE25" s="11">
        <f t="shared" si="8"/>
        <v>4.0628123811523023E-3</v>
      </c>
      <c r="AF25" s="11"/>
      <c r="AG25" s="11">
        <v>0.29310000000000003</v>
      </c>
      <c r="AH25" s="11">
        <v>0.28649999999999998</v>
      </c>
      <c r="AI25" s="11">
        <v>0.29249999999999998</v>
      </c>
      <c r="AJ25" s="11">
        <v>0.29449999999999998</v>
      </c>
      <c r="AK25" s="11">
        <v>0.28249999999999997</v>
      </c>
      <c r="AL25" s="25">
        <v>0.2888</v>
      </c>
      <c r="AM25" s="11">
        <f t="shared" si="9"/>
        <v>0.28964999999999996</v>
      </c>
      <c r="AN25" s="11">
        <f t="shared" si="10"/>
        <v>4.5894444108192543E-3</v>
      </c>
      <c r="AO25" s="11">
        <f t="shared" si="11"/>
        <v>1.8736328348958919E-3</v>
      </c>
    </row>
    <row r="26" spans="1:41" x14ac:dyDescent="0.25">
      <c r="A26" s="21">
        <v>23</v>
      </c>
      <c r="B26" s="21"/>
      <c r="C26" s="11">
        <v>0.27960000000000002</v>
      </c>
      <c r="D26" s="11">
        <v>0.2797</v>
      </c>
      <c r="E26" s="11">
        <v>0.28050000000000003</v>
      </c>
      <c r="F26" s="11">
        <v>0.254</v>
      </c>
      <c r="G26" s="11">
        <v>0.2681</v>
      </c>
      <c r="H26" s="25">
        <v>0.26729999999999998</v>
      </c>
      <c r="I26" s="11">
        <f t="shared" si="0"/>
        <v>0.27153333333333335</v>
      </c>
      <c r="J26" s="11">
        <f t="shared" si="1"/>
        <v>1.0481348513748927E-2</v>
      </c>
      <c r="K26" s="11">
        <f t="shared" si="2"/>
        <v>4.2789926124939511E-3</v>
      </c>
      <c r="L26" s="11"/>
      <c r="M26" s="11">
        <v>0.29380000000000001</v>
      </c>
      <c r="N26" s="11">
        <v>0.27129999999999999</v>
      </c>
      <c r="O26" s="11">
        <v>0.2742</v>
      </c>
      <c r="P26" s="11">
        <v>0.26369999999999999</v>
      </c>
      <c r="Q26" s="11">
        <v>0.28670000000000001</v>
      </c>
      <c r="R26" s="25">
        <v>0.27860000000000001</v>
      </c>
      <c r="S26" s="11">
        <f t="shared" si="3"/>
        <v>0.27804999999999996</v>
      </c>
      <c r="T26" s="11">
        <f t="shared" si="4"/>
        <v>1.0858130594167679E-2</v>
      </c>
      <c r="U26" s="11">
        <f t="shared" si="5"/>
        <v>4.4328132527023242E-3</v>
      </c>
      <c r="V26" s="11"/>
      <c r="W26" s="11">
        <v>0.28270000000000001</v>
      </c>
      <c r="X26" s="11">
        <v>0.27600000000000002</v>
      </c>
      <c r="Y26" s="11">
        <v>0.25869999999999999</v>
      </c>
      <c r="Z26" s="11">
        <v>0.26290000000000002</v>
      </c>
      <c r="AA26" s="11">
        <v>0.25700000000000001</v>
      </c>
      <c r="AB26" s="25">
        <v>0.25169999999999998</v>
      </c>
      <c r="AC26" s="11">
        <f t="shared" si="6"/>
        <v>0.26483333333333331</v>
      </c>
      <c r="AD26" s="11">
        <f t="shared" si="7"/>
        <v>1.1992608834889385E-2</v>
      </c>
      <c r="AE26" s="11">
        <f t="shared" si="8"/>
        <v>4.895962055045412E-3</v>
      </c>
      <c r="AF26" s="11"/>
      <c r="AG26" s="11">
        <v>0.2913</v>
      </c>
      <c r="AH26" s="11">
        <v>0.28210000000000002</v>
      </c>
      <c r="AI26" s="11">
        <v>0.28999999999999998</v>
      </c>
      <c r="AJ26" s="11">
        <v>0.29139999999999999</v>
      </c>
      <c r="AK26" s="11">
        <v>0.27810000000000001</v>
      </c>
      <c r="AL26" s="25">
        <v>0.28610000000000002</v>
      </c>
      <c r="AM26" s="11">
        <f t="shared" si="9"/>
        <v>0.28649999999999998</v>
      </c>
      <c r="AN26" s="11">
        <f t="shared" si="10"/>
        <v>5.4658942543741075E-3</v>
      </c>
      <c r="AO26" s="11">
        <f t="shared" si="11"/>
        <v>2.2314419852044807E-3</v>
      </c>
    </row>
    <row r="27" spans="1:41" x14ac:dyDescent="0.25">
      <c r="A27" s="21">
        <v>24</v>
      </c>
      <c r="B27" s="21"/>
      <c r="C27" s="11">
        <v>0.27529999999999999</v>
      </c>
      <c r="D27" s="11">
        <v>0.2762</v>
      </c>
      <c r="E27" s="11">
        <v>0.27810000000000001</v>
      </c>
      <c r="F27" s="11">
        <v>0.25219999999999998</v>
      </c>
      <c r="G27" s="11">
        <v>0.26790000000000003</v>
      </c>
      <c r="H27" s="25">
        <v>0.26569999999999999</v>
      </c>
      <c r="I27" s="11">
        <f t="shared" si="0"/>
        <v>0.26923333333333332</v>
      </c>
      <c r="J27" s="11">
        <f t="shared" si="1"/>
        <v>9.6783607427428971E-3</v>
      </c>
      <c r="K27" s="11">
        <f t="shared" si="2"/>
        <v>3.9511742277173519E-3</v>
      </c>
      <c r="L27" s="11"/>
      <c r="M27" s="11">
        <v>0.29389999999999999</v>
      </c>
      <c r="N27" s="11">
        <v>0.27079999999999999</v>
      </c>
      <c r="O27" s="11">
        <v>0.27300000000000002</v>
      </c>
      <c r="P27" s="11">
        <v>0.2636</v>
      </c>
      <c r="Q27" s="11">
        <v>0.28560000000000002</v>
      </c>
      <c r="R27" s="25">
        <v>0.27910000000000001</v>
      </c>
      <c r="S27" s="11">
        <f t="shared" si="3"/>
        <v>0.27766666666666667</v>
      </c>
      <c r="T27" s="11">
        <f t="shared" si="4"/>
        <v>1.0911584058543778E-2</v>
      </c>
      <c r="U27" s="11">
        <f t="shared" si="5"/>
        <v>4.4546355381532374E-3</v>
      </c>
      <c r="V27" s="11"/>
      <c r="W27" s="11">
        <v>0.28799999999999998</v>
      </c>
      <c r="X27" s="11">
        <v>0.27960000000000002</v>
      </c>
      <c r="Y27" s="11">
        <v>0.26100000000000001</v>
      </c>
      <c r="Z27" s="11">
        <v>0.2631</v>
      </c>
      <c r="AA27" s="11">
        <v>0.25669999999999998</v>
      </c>
      <c r="AB27" s="25">
        <v>0.25109999999999999</v>
      </c>
      <c r="AC27" s="11">
        <f t="shared" si="6"/>
        <v>0.26658333333333334</v>
      </c>
      <c r="AD27" s="11">
        <f t="shared" si="7"/>
        <v>1.4204424193421805E-2</v>
      </c>
      <c r="AE27" s="11">
        <f t="shared" si="8"/>
        <v>5.7989318939879889E-3</v>
      </c>
      <c r="AF27" s="11"/>
      <c r="AG27" s="11">
        <v>0.28699999999999998</v>
      </c>
      <c r="AH27" s="11">
        <v>0.27929999999999999</v>
      </c>
      <c r="AI27" s="11">
        <v>0.28820000000000001</v>
      </c>
      <c r="AJ27" s="11">
        <v>0.29210000000000003</v>
      </c>
      <c r="AK27" s="11">
        <v>0.27660000000000001</v>
      </c>
      <c r="AL27" s="25">
        <v>0.28389999999999999</v>
      </c>
      <c r="AM27" s="11">
        <f t="shared" si="9"/>
        <v>0.2845166666666667</v>
      </c>
      <c r="AN27" s="11">
        <f t="shared" si="10"/>
        <v>5.7880624276753197E-3</v>
      </c>
      <c r="AO27" s="11">
        <f t="shared" si="11"/>
        <v>2.3629665911965663E-3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B4273-B6FB-49A1-92A6-0B33AAECEA89}">
  <dimension ref="A1:AO29"/>
  <sheetViews>
    <sheetView workbookViewId="0">
      <selection activeCell="M2" sqref="M2"/>
    </sheetView>
  </sheetViews>
  <sheetFormatPr defaultRowHeight="13.8" x14ac:dyDescent="0.25"/>
  <sheetData>
    <row r="1" spans="1:41" x14ac:dyDescent="0.25">
      <c r="A1" s="22" t="s">
        <v>136</v>
      </c>
    </row>
    <row r="2" spans="1:41" x14ac:dyDescent="0.25">
      <c r="A2" s="2" t="s">
        <v>80</v>
      </c>
      <c r="B2" s="2"/>
      <c r="C2" s="6" t="s">
        <v>81</v>
      </c>
      <c r="D2" s="5"/>
      <c r="E2" s="5"/>
      <c r="F2" s="5"/>
      <c r="G2" s="5"/>
      <c r="H2" s="5"/>
      <c r="I2" s="18" t="s">
        <v>128</v>
      </c>
      <c r="J2" s="12" t="s">
        <v>129</v>
      </c>
      <c r="K2" s="12" t="s">
        <v>130</v>
      </c>
      <c r="L2" s="2"/>
      <c r="M2" s="5" t="s">
        <v>82</v>
      </c>
      <c r="N2" s="5"/>
      <c r="O2" s="5"/>
      <c r="P2" s="5"/>
      <c r="Q2" s="5"/>
      <c r="R2" s="5"/>
      <c r="S2" s="18" t="s">
        <v>128</v>
      </c>
      <c r="T2" s="12" t="s">
        <v>129</v>
      </c>
      <c r="U2" s="12" t="s">
        <v>130</v>
      </c>
      <c r="V2" s="2"/>
      <c r="W2" s="6" t="s">
        <v>83</v>
      </c>
      <c r="X2" s="5"/>
      <c r="Y2" s="5"/>
      <c r="Z2" s="5"/>
      <c r="AA2" s="5"/>
      <c r="AB2" s="5"/>
      <c r="AC2" s="18" t="s">
        <v>128</v>
      </c>
      <c r="AD2" s="12" t="s">
        <v>129</v>
      </c>
      <c r="AE2" s="12" t="s">
        <v>130</v>
      </c>
      <c r="AF2" s="2"/>
      <c r="AG2" s="5" t="s">
        <v>84</v>
      </c>
      <c r="AH2" s="5"/>
      <c r="AI2" s="5"/>
      <c r="AJ2" s="5"/>
      <c r="AK2" s="5"/>
      <c r="AL2" s="5"/>
      <c r="AM2" s="18" t="s">
        <v>128</v>
      </c>
      <c r="AN2" s="12" t="s">
        <v>129</v>
      </c>
      <c r="AO2" s="12" t="s">
        <v>130</v>
      </c>
    </row>
    <row r="3" spans="1:41" x14ac:dyDescent="0.25">
      <c r="A3" s="1">
        <v>0</v>
      </c>
      <c r="B3" s="1"/>
      <c r="C3" s="1">
        <v>9.7799999999999998E-2</v>
      </c>
      <c r="D3" s="1">
        <v>9.98E-2</v>
      </c>
      <c r="E3" s="1">
        <v>0.1013</v>
      </c>
      <c r="F3" s="1">
        <v>0.10199999999999999</v>
      </c>
      <c r="G3" s="1">
        <v>9.9599999999999994E-2</v>
      </c>
      <c r="H3" s="1">
        <v>9.5799999999999996E-2</v>
      </c>
      <c r="I3" s="19">
        <f>AVERAGE(C3:H3)</f>
        <v>9.9383333333333324E-2</v>
      </c>
      <c r="J3" s="1">
        <f>STDEV(C3:H3)</f>
        <v>2.2842212385552033E-3</v>
      </c>
      <c r="K3" s="1">
        <f>J3/SQRT(COUNT(C3:H3))</f>
        <v>9.3252941568140962E-4</v>
      </c>
      <c r="L3" s="1"/>
      <c r="M3" s="1">
        <v>9.8799999999999999E-2</v>
      </c>
      <c r="N3" s="1">
        <v>0.1017</v>
      </c>
      <c r="O3" s="1">
        <v>9.8100000000000007E-2</v>
      </c>
      <c r="P3" s="1">
        <v>0.10340000000000001</v>
      </c>
      <c r="Q3" s="1">
        <v>0.1002</v>
      </c>
      <c r="R3" s="1">
        <v>0.1172</v>
      </c>
      <c r="S3" s="19">
        <f>AVERAGE(M3:R3)</f>
        <v>0.10323333333333333</v>
      </c>
      <c r="T3" s="1">
        <f>STDEV(M3:R3)</f>
        <v>7.108492573441056E-3</v>
      </c>
      <c r="U3" s="1">
        <f>T3/SQRT(COUNT(M3:R3))</f>
        <v>2.9020299408823776E-3</v>
      </c>
      <c r="V3" s="1"/>
      <c r="W3" s="1">
        <v>9.98E-2</v>
      </c>
      <c r="X3" s="1">
        <v>9.98E-2</v>
      </c>
      <c r="Y3" s="1">
        <v>9.9900000000000003E-2</v>
      </c>
      <c r="Z3" s="1">
        <v>0.1008</v>
      </c>
      <c r="AA3" s="1">
        <v>0.1007</v>
      </c>
      <c r="AB3" s="1">
        <v>9.7000000000000003E-2</v>
      </c>
      <c r="AC3" s="19">
        <f>AVERAGE(W3:AB3)</f>
        <v>9.9666666666666667E-2</v>
      </c>
      <c r="AD3" s="1">
        <f>STDEV(W3:AB3)</f>
        <v>1.3822686666009119E-3</v>
      </c>
      <c r="AE3" s="1">
        <f>AD3/SQRT(COUNT(W3:AB3))</f>
        <v>5.6430882010158573E-4</v>
      </c>
      <c r="AF3" s="1"/>
      <c r="AG3" s="1">
        <v>0.10199999999999999</v>
      </c>
      <c r="AH3" s="1">
        <v>0.1012</v>
      </c>
      <c r="AI3" s="1">
        <v>9.6199999999999994E-2</v>
      </c>
      <c r="AJ3" s="1">
        <v>9.8900000000000002E-2</v>
      </c>
      <c r="AK3" s="1">
        <v>9.6299999999999997E-2</v>
      </c>
      <c r="AL3" s="1">
        <v>9.3799999999999994E-2</v>
      </c>
      <c r="AM3" s="19">
        <f>AVERAGE(AG3:AL3)</f>
        <v>9.8066666666666677E-2</v>
      </c>
      <c r="AN3" s="1">
        <f>STDEV(AG3:AL3)</f>
        <v>3.1872663313044099E-3</v>
      </c>
      <c r="AO3" s="1">
        <f>AN3/SQRT(COUNT(AG3:AL3))</f>
        <v>1.3011960310080539E-3</v>
      </c>
    </row>
    <row r="4" spans="1:41" x14ac:dyDescent="0.25">
      <c r="A4" s="1">
        <v>1</v>
      </c>
      <c r="B4" s="1"/>
      <c r="C4" s="1">
        <v>9.7000000000000003E-2</v>
      </c>
      <c r="D4" s="1">
        <v>9.9199999999999997E-2</v>
      </c>
      <c r="E4" s="1">
        <v>0.1002</v>
      </c>
      <c r="F4" s="1">
        <v>0.1014</v>
      </c>
      <c r="G4" s="1">
        <v>9.9299999999999999E-2</v>
      </c>
      <c r="H4" s="1">
        <v>9.6000000000000002E-2</v>
      </c>
      <c r="I4" s="19">
        <f t="shared" ref="I4:I27" si="0">AVERAGE(C4:H4)</f>
        <v>9.8849999999999993E-2</v>
      </c>
      <c r="J4" s="1">
        <f t="shared" ref="J4:J27" si="1">STDEV(C4:H4)</f>
        <v>2.0097263495311986E-3</v>
      </c>
      <c r="K4" s="1">
        <f t="shared" ref="K4:K27" si="2">J4/SQRT(COUNT(C4:H4))</f>
        <v>8.2046734649629191E-4</v>
      </c>
      <c r="L4" s="1"/>
      <c r="M4" s="1">
        <v>9.8799999999999999E-2</v>
      </c>
      <c r="N4" s="1">
        <v>0.1019</v>
      </c>
      <c r="O4" s="1">
        <v>9.9000000000000005E-2</v>
      </c>
      <c r="P4" s="1">
        <v>0.11940000000000001</v>
      </c>
      <c r="Q4" s="1">
        <v>0.1004</v>
      </c>
      <c r="R4" s="1">
        <v>0.1173</v>
      </c>
      <c r="S4" s="19">
        <f t="shared" ref="S4:S27" si="3">AVERAGE(M4:R4)</f>
        <v>0.10613333333333332</v>
      </c>
      <c r="T4" s="1">
        <f t="shared" ref="T4:T27" si="4">STDEV(M4:R4)</f>
        <v>9.551474580747555E-3</v>
      </c>
      <c r="U4" s="1">
        <f t="shared" ref="U4:U27" si="5">T4/SQRT(COUNT(M4:R4))</f>
        <v>3.8993731689992324E-3</v>
      </c>
      <c r="V4" s="1"/>
      <c r="W4" s="1">
        <v>0.10050000000000001</v>
      </c>
      <c r="X4" s="1">
        <v>0.1012</v>
      </c>
      <c r="Y4" s="1">
        <v>0.1003</v>
      </c>
      <c r="Z4" s="1">
        <v>0.1031</v>
      </c>
      <c r="AA4" s="1">
        <v>0.1004</v>
      </c>
      <c r="AB4" s="1">
        <v>9.6699999999999994E-2</v>
      </c>
      <c r="AC4" s="19">
        <f t="shared" ref="AC4:AC27" si="6">AVERAGE(W4:AB4)</f>
        <v>0.10036666666666667</v>
      </c>
      <c r="AD4" s="1">
        <f t="shared" ref="AD4:AD27" si="7">STDEV(W4:AB4)</f>
        <v>2.0800641015763606E-3</v>
      </c>
      <c r="AE4" s="1">
        <f t="shared" ref="AE4:AE27" si="8">AD4/SQRT(COUNT(W4:AB4))</f>
        <v>8.4918261352380042E-4</v>
      </c>
      <c r="AF4" s="1"/>
      <c r="AG4" s="1">
        <v>0.1014</v>
      </c>
      <c r="AH4" s="1">
        <v>9.9199999999999997E-2</v>
      </c>
      <c r="AI4" s="1">
        <v>9.6299999999999997E-2</v>
      </c>
      <c r="AJ4" s="1">
        <v>9.9299999999999999E-2</v>
      </c>
      <c r="AK4" s="1">
        <v>9.6000000000000002E-2</v>
      </c>
      <c r="AL4" s="1">
        <v>9.5000000000000001E-2</v>
      </c>
      <c r="AM4" s="19">
        <f t="shared" ref="AM4:AM27" si="9">AVERAGE(AG4:AL4)</f>
        <v>9.7866666666666657E-2</v>
      </c>
      <c r="AN4" s="1">
        <f t="shared" ref="AN4:AN27" si="10">STDEV(AG4:AL4)</f>
        <v>2.4687378691685088E-3</v>
      </c>
      <c r="AO4" s="1">
        <f t="shared" ref="AO4:AO27" si="11">AN4/SQRT(COUNT(AG4:AL4))</f>
        <v>1.0078580146914437E-3</v>
      </c>
    </row>
    <row r="5" spans="1:41" x14ac:dyDescent="0.25">
      <c r="A5" s="1">
        <v>2</v>
      </c>
      <c r="B5" s="1"/>
      <c r="C5" s="1">
        <v>9.8599999999999993E-2</v>
      </c>
      <c r="D5" s="1">
        <v>0.1007</v>
      </c>
      <c r="E5" s="1">
        <v>0.1052</v>
      </c>
      <c r="F5" s="1">
        <v>0.10780000000000001</v>
      </c>
      <c r="G5" s="1">
        <v>0.1019</v>
      </c>
      <c r="H5" s="1">
        <v>0.1013</v>
      </c>
      <c r="I5" s="19">
        <f t="shared" si="0"/>
        <v>0.10258333333333332</v>
      </c>
      <c r="J5" s="1">
        <f t="shared" si="1"/>
        <v>3.3343165216677757E-3</v>
      </c>
      <c r="K5" s="1">
        <f t="shared" si="2"/>
        <v>1.3612290198362837E-3</v>
      </c>
      <c r="L5" s="1"/>
      <c r="M5" s="1">
        <v>9.8500000000000004E-2</v>
      </c>
      <c r="N5" s="1">
        <v>0.1027</v>
      </c>
      <c r="O5" s="1">
        <v>0.1008</v>
      </c>
      <c r="P5" s="1">
        <v>0.1336</v>
      </c>
      <c r="Q5" s="1">
        <v>9.9699999999999997E-2</v>
      </c>
      <c r="R5" s="1">
        <v>0.1196</v>
      </c>
      <c r="S5" s="19">
        <f t="shared" si="3"/>
        <v>0.10915000000000001</v>
      </c>
      <c r="T5" s="1">
        <f t="shared" si="4"/>
        <v>1.4290241425532271E-2</v>
      </c>
      <c r="U5" s="1">
        <f t="shared" si="5"/>
        <v>5.8339666322894269E-3</v>
      </c>
      <c r="V5" s="1"/>
      <c r="W5" s="1">
        <v>0.1028</v>
      </c>
      <c r="X5" s="1">
        <v>0.1041</v>
      </c>
      <c r="Y5" s="1">
        <v>0.10340000000000001</v>
      </c>
      <c r="Z5" s="1">
        <v>0.10730000000000001</v>
      </c>
      <c r="AA5" s="1">
        <v>0.1046</v>
      </c>
      <c r="AB5" s="1">
        <v>0.1031</v>
      </c>
      <c r="AC5" s="19">
        <f t="shared" si="6"/>
        <v>0.10421666666666667</v>
      </c>
      <c r="AD5" s="1">
        <f t="shared" si="7"/>
        <v>1.6485347029003279E-3</v>
      </c>
      <c r="AE5" s="1">
        <f t="shared" si="8"/>
        <v>6.7301147422941122E-4</v>
      </c>
      <c r="AF5" s="1"/>
      <c r="AG5" s="1">
        <v>0.1033</v>
      </c>
      <c r="AH5" s="1">
        <v>0.1018</v>
      </c>
      <c r="AI5" s="1">
        <v>9.8599999999999993E-2</v>
      </c>
      <c r="AJ5" s="1">
        <v>0.1021</v>
      </c>
      <c r="AK5" s="1">
        <v>9.8299999999999998E-2</v>
      </c>
      <c r="AL5" s="1">
        <v>9.7799999999999998E-2</v>
      </c>
      <c r="AM5" s="19">
        <f t="shared" si="9"/>
        <v>0.10031666666666667</v>
      </c>
      <c r="AN5" s="1">
        <f t="shared" si="10"/>
        <v>2.3506736623076108E-3</v>
      </c>
      <c r="AO5" s="1">
        <f t="shared" si="11"/>
        <v>9.5965850407551023E-4</v>
      </c>
    </row>
    <row r="6" spans="1:41" x14ac:dyDescent="0.25">
      <c r="A6" s="1">
        <v>3</v>
      </c>
      <c r="B6" s="1"/>
      <c r="C6" s="1">
        <v>9.7500000000000003E-2</v>
      </c>
      <c r="D6" s="1">
        <v>0.1024</v>
      </c>
      <c r="E6" s="1">
        <v>0.1048</v>
      </c>
      <c r="F6" s="1">
        <v>0.1042</v>
      </c>
      <c r="G6" s="1">
        <v>0.10489999999999999</v>
      </c>
      <c r="H6" s="1">
        <v>0.1032</v>
      </c>
      <c r="I6" s="19">
        <f t="shared" si="0"/>
        <v>0.10283333333333333</v>
      </c>
      <c r="J6" s="1">
        <f t="shared" si="1"/>
        <v>2.784720213354774E-3</v>
      </c>
      <c r="K6" s="1">
        <f t="shared" si="2"/>
        <v>1.1368572665222505E-3</v>
      </c>
      <c r="L6" s="1"/>
      <c r="M6" s="1">
        <v>9.8599999999999993E-2</v>
      </c>
      <c r="N6" s="1">
        <v>0.1046</v>
      </c>
      <c r="O6" s="1">
        <v>0.1019</v>
      </c>
      <c r="P6" s="1">
        <v>0.1411</v>
      </c>
      <c r="Q6" s="1">
        <v>0.10050000000000001</v>
      </c>
      <c r="R6" s="1">
        <v>0.1249</v>
      </c>
      <c r="S6" s="19">
        <f t="shared" si="3"/>
        <v>0.11193333333333333</v>
      </c>
      <c r="T6" s="1">
        <f t="shared" si="4"/>
        <v>1.7214954739024665E-2</v>
      </c>
      <c r="U6" s="1">
        <f t="shared" si="5"/>
        <v>7.027975842619597E-3</v>
      </c>
      <c r="V6" s="1"/>
      <c r="W6" s="1">
        <v>0.12130000000000001</v>
      </c>
      <c r="X6" s="1">
        <v>0.1285</v>
      </c>
      <c r="Y6" s="1">
        <v>0.12909999999999999</v>
      </c>
      <c r="Z6" s="1">
        <v>0.13020000000000001</v>
      </c>
      <c r="AA6" s="1">
        <v>0.12740000000000001</v>
      </c>
      <c r="AB6" s="1">
        <v>0.12520000000000001</v>
      </c>
      <c r="AC6" s="19">
        <f t="shared" si="6"/>
        <v>0.12695000000000001</v>
      </c>
      <c r="AD6" s="1">
        <f t="shared" si="7"/>
        <v>3.2488459489486412E-3</v>
      </c>
      <c r="AE6" s="1">
        <f t="shared" si="8"/>
        <v>1.3263358046387297E-3</v>
      </c>
      <c r="AF6" s="1"/>
      <c r="AG6" s="1">
        <v>0.11840000000000001</v>
      </c>
      <c r="AH6" s="1">
        <v>0.1237</v>
      </c>
      <c r="AI6" s="1">
        <v>0.12089999999999999</v>
      </c>
      <c r="AJ6" s="1">
        <v>0.12479999999999999</v>
      </c>
      <c r="AK6" s="1">
        <v>0.12139999999999999</v>
      </c>
      <c r="AL6" s="1">
        <v>0.1188</v>
      </c>
      <c r="AM6" s="19">
        <f t="shared" si="9"/>
        <v>0.12133333333333333</v>
      </c>
      <c r="AN6" s="1">
        <f t="shared" si="10"/>
        <v>2.5625508125043405E-3</v>
      </c>
      <c r="AO6" s="1">
        <f t="shared" si="11"/>
        <v>1.0461569884316804E-3</v>
      </c>
    </row>
    <row r="7" spans="1:41" x14ac:dyDescent="0.25">
      <c r="A7" s="1">
        <v>4</v>
      </c>
      <c r="B7" s="1"/>
      <c r="C7" s="1">
        <v>9.8699999999999996E-2</v>
      </c>
      <c r="D7" s="1">
        <v>0.1014</v>
      </c>
      <c r="E7" s="1">
        <v>0.1022</v>
      </c>
      <c r="F7" s="1">
        <v>0.1046</v>
      </c>
      <c r="G7" s="1">
        <v>0.10290000000000001</v>
      </c>
      <c r="H7" s="1">
        <v>9.8699999999999996E-2</v>
      </c>
      <c r="I7" s="19">
        <f t="shared" si="0"/>
        <v>0.10141666666666667</v>
      </c>
      <c r="J7" s="1">
        <f t="shared" si="1"/>
        <v>2.3540744819709244E-3</v>
      </c>
      <c r="K7" s="1">
        <f t="shared" si="2"/>
        <v>9.6104688288923385E-4</v>
      </c>
      <c r="L7" s="1"/>
      <c r="M7" s="1">
        <v>9.98E-2</v>
      </c>
      <c r="N7" s="1">
        <v>0.10489999999999999</v>
      </c>
      <c r="O7" s="1">
        <v>0.1036</v>
      </c>
      <c r="P7" s="1">
        <v>0.1454</v>
      </c>
      <c r="Q7" s="1">
        <v>0.10249999999999999</v>
      </c>
      <c r="R7" s="1">
        <v>0.1211</v>
      </c>
      <c r="S7" s="19">
        <f t="shared" si="3"/>
        <v>0.11288333333333334</v>
      </c>
      <c r="T7" s="1">
        <f t="shared" si="4"/>
        <v>1.7628093109201159E-2</v>
      </c>
      <c r="U7" s="1">
        <f t="shared" si="5"/>
        <v>7.1966388759691774E-3</v>
      </c>
      <c r="V7" s="1"/>
      <c r="W7" s="1">
        <v>0.1782</v>
      </c>
      <c r="X7" s="1">
        <v>0.19839999999999999</v>
      </c>
      <c r="Y7" s="1">
        <v>0.1915</v>
      </c>
      <c r="Z7" s="1">
        <v>0.186</v>
      </c>
      <c r="AA7" s="1">
        <v>0.18029999999999999</v>
      </c>
      <c r="AB7" s="1">
        <v>0.18479999999999999</v>
      </c>
      <c r="AC7" s="19">
        <f t="shared" si="6"/>
        <v>0.18653333333333333</v>
      </c>
      <c r="AD7" s="1">
        <f t="shared" si="7"/>
        <v>7.4441028113982058E-3</v>
      </c>
      <c r="AE7" s="1">
        <f t="shared" si="8"/>
        <v>3.0390422467905542E-3</v>
      </c>
      <c r="AF7" s="1"/>
      <c r="AG7" s="1">
        <v>0.1673</v>
      </c>
      <c r="AH7" s="1">
        <v>0.187</v>
      </c>
      <c r="AI7" s="1">
        <v>0.1827</v>
      </c>
      <c r="AJ7" s="1">
        <v>0.18909999999999999</v>
      </c>
      <c r="AK7" s="1">
        <v>0.18379999999999999</v>
      </c>
      <c r="AL7" s="1">
        <v>0.17530000000000001</v>
      </c>
      <c r="AM7" s="19">
        <f t="shared" si="9"/>
        <v>0.18086666666666665</v>
      </c>
      <c r="AN7" s="1">
        <f t="shared" si="10"/>
        <v>8.1536903710324061E-3</v>
      </c>
      <c r="AO7" s="1">
        <f t="shared" si="11"/>
        <v>3.3287301549456412E-3</v>
      </c>
    </row>
    <row r="8" spans="1:41" x14ac:dyDescent="0.25">
      <c r="A8" s="1">
        <v>5</v>
      </c>
      <c r="B8" s="1"/>
      <c r="C8" s="1">
        <v>0.104</v>
      </c>
      <c r="D8" s="1">
        <v>0.1061</v>
      </c>
      <c r="E8" s="1">
        <v>0.1079</v>
      </c>
      <c r="F8" s="1">
        <v>0.1104</v>
      </c>
      <c r="G8" s="1">
        <v>0.108</v>
      </c>
      <c r="H8" s="1">
        <v>0.10680000000000001</v>
      </c>
      <c r="I8" s="19">
        <f t="shared" si="0"/>
        <v>0.1072</v>
      </c>
      <c r="J8" s="1">
        <f t="shared" si="1"/>
        <v>2.1438283513378585E-3</v>
      </c>
      <c r="K8" s="1">
        <f t="shared" si="2"/>
        <v>8.7521425948164269E-4</v>
      </c>
      <c r="L8" s="1"/>
      <c r="M8" s="1">
        <v>0.1048</v>
      </c>
      <c r="N8" s="1">
        <v>0.11119999999999999</v>
      </c>
      <c r="O8" s="1">
        <v>0.1095</v>
      </c>
      <c r="P8" s="1">
        <v>0.1489</v>
      </c>
      <c r="Q8" s="1">
        <v>0.11169999999999999</v>
      </c>
      <c r="R8" s="1">
        <v>0.127</v>
      </c>
      <c r="S8" s="19">
        <f t="shared" si="3"/>
        <v>0.11885000000000001</v>
      </c>
      <c r="T8" s="1">
        <f t="shared" si="4"/>
        <v>1.6516022523598049E-2</v>
      </c>
      <c r="U8" s="1">
        <f t="shared" si="5"/>
        <v>6.7426379605215608E-3</v>
      </c>
      <c r="V8" s="1"/>
      <c r="W8" s="1">
        <v>0.25380000000000003</v>
      </c>
      <c r="X8" s="1">
        <v>0.27629999999999999</v>
      </c>
      <c r="Y8" s="1">
        <v>0.2571</v>
      </c>
      <c r="Z8" s="1">
        <v>0.24929999999999999</v>
      </c>
      <c r="AA8" s="1">
        <v>0.24249999999999999</v>
      </c>
      <c r="AB8" s="1">
        <v>0.25369999999999998</v>
      </c>
      <c r="AC8" s="19">
        <f t="shared" si="6"/>
        <v>0.25545000000000001</v>
      </c>
      <c r="AD8" s="1">
        <f t="shared" si="7"/>
        <v>1.139082964493807E-2</v>
      </c>
      <c r="AE8" s="1">
        <f t="shared" si="8"/>
        <v>4.6502867295110592E-3</v>
      </c>
      <c r="AF8" s="1"/>
      <c r="AG8" s="1">
        <v>0.23549999999999999</v>
      </c>
      <c r="AH8" s="1">
        <v>0.26140000000000002</v>
      </c>
      <c r="AI8" s="1">
        <v>0.25269999999999998</v>
      </c>
      <c r="AJ8" s="1">
        <v>0.26200000000000001</v>
      </c>
      <c r="AK8" s="1">
        <v>0.25580000000000003</v>
      </c>
      <c r="AL8" s="1">
        <v>0.25190000000000001</v>
      </c>
      <c r="AM8" s="19">
        <f t="shared" si="9"/>
        <v>0.2532166666666667</v>
      </c>
      <c r="AN8" s="1">
        <f t="shared" si="10"/>
        <v>9.6609350824165517E-3</v>
      </c>
      <c r="AO8" s="1">
        <f t="shared" si="11"/>
        <v>3.9440602316789175E-3</v>
      </c>
    </row>
    <row r="9" spans="1:41" x14ac:dyDescent="0.25">
      <c r="A9" s="1">
        <v>6</v>
      </c>
      <c r="B9" s="1"/>
      <c r="C9" s="1">
        <v>0.124</v>
      </c>
      <c r="D9" s="1">
        <v>0.1255</v>
      </c>
      <c r="E9" s="1">
        <v>0.1288</v>
      </c>
      <c r="F9" s="1">
        <v>0.13439999999999999</v>
      </c>
      <c r="G9" s="1">
        <v>0.1356</v>
      </c>
      <c r="H9" s="1">
        <v>0.1386</v>
      </c>
      <c r="I9" s="19">
        <f t="shared" si="0"/>
        <v>0.13114999999999999</v>
      </c>
      <c r="J9" s="1">
        <f t="shared" si="1"/>
        <v>5.9065218191419553E-3</v>
      </c>
      <c r="K9" s="1">
        <f t="shared" si="2"/>
        <v>2.4113274352522097E-3</v>
      </c>
      <c r="L9" s="1"/>
      <c r="M9" s="1">
        <v>0.12670000000000001</v>
      </c>
      <c r="N9" s="1">
        <v>0.13550000000000001</v>
      </c>
      <c r="O9" s="1">
        <v>0.14080000000000001</v>
      </c>
      <c r="P9" s="1">
        <v>0.16850000000000001</v>
      </c>
      <c r="Q9" s="1">
        <v>0.15</v>
      </c>
      <c r="R9" s="1">
        <v>0.1575</v>
      </c>
      <c r="S9" s="19">
        <f t="shared" si="3"/>
        <v>0.14649999999999999</v>
      </c>
      <c r="T9" s="1">
        <f t="shared" si="4"/>
        <v>1.5249786883756769E-2</v>
      </c>
      <c r="U9" s="1">
        <f t="shared" si="5"/>
        <v>6.225699425231942E-3</v>
      </c>
      <c r="V9" s="1"/>
      <c r="W9" s="1">
        <v>0.34560000000000002</v>
      </c>
      <c r="X9" s="1">
        <v>0.35339999999999999</v>
      </c>
      <c r="Y9" s="1">
        <v>0.33339999999999997</v>
      </c>
      <c r="Z9" s="1">
        <v>0.3221</v>
      </c>
      <c r="AA9" s="1">
        <v>0.31530000000000002</v>
      </c>
      <c r="AB9" s="1">
        <v>0.33810000000000001</v>
      </c>
      <c r="AC9" s="19">
        <f t="shared" si="6"/>
        <v>0.33464999999999995</v>
      </c>
      <c r="AD9" s="1">
        <f t="shared" si="7"/>
        <v>1.4260820453255831E-2</v>
      </c>
      <c r="AE9" s="1">
        <f t="shared" si="8"/>
        <v>5.8219555706537857E-3</v>
      </c>
      <c r="AF9" s="1"/>
      <c r="AG9" s="1">
        <v>0.32119999999999999</v>
      </c>
      <c r="AH9" s="1">
        <v>0.32779999999999998</v>
      </c>
      <c r="AI9" s="1">
        <v>0.33450000000000002</v>
      </c>
      <c r="AJ9" s="1">
        <v>0.35580000000000001</v>
      </c>
      <c r="AK9" s="1">
        <v>0.34200000000000003</v>
      </c>
      <c r="AL9" s="1">
        <v>0.36299999999999999</v>
      </c>
      <c r="AM9" s="19">
        <f t="shared" si="9"/>
        <v>0.34071666666666672</v>
      </c>
      <c r="AN9" s="1">
        <f t="shared" si="10"/>
        <v>1.6199310684923193E-2</v>
      </c>
      <c r="AO9" s="1">
        <f t="shared" si="11"/>
        <v>6.6133408938128836E-3</v>
      </c>
    </row>
    <row r="10" spans="1:41" x14ac:dyDescent="0.25">
      <c r="A10" s="1">
        <v>7</v>
      </c>
      <c r="B10" s="1"/>
      <c r="C10" s="1">
        <v>0.18079999999999999</v>
      </c>
      <c r="D10" s="1">
        <v>0.17730000000000001</v>
      </c>
      <c r="E10" s="1">
        <v>0.1875</v>
      </c>
      <c r="F10" s="1">
        <v>0.19689999999999999</v>
      </c>
      <c r="G10" s="1">
        <v>0.2021</v>
      </c>
      <c r="H10" s="1">
        <v>0.2112</v>
      </c>
      <c r="I10" s="19">
        <f t="shared" si="0"/>
        <v>0.19263333333333332</v>
      </c>
      <c r="J10" s="1">
        <f t="shared" si="1"/>
        <v>1.3069302455244756E-2</v>
      </c>
      <c r="K10" s="1">
        <f t="shared" si="2"/>
        <v>5.3355203849088399E-3</v>
      </c>
      <c r="L10" s="1"/>
      <c r="M10" s="1">
        <v>0.18140000000000001</v>
      </c>
      <c r="N10" s="1">
        <v>0.1966</v>
      </c>
      <c r="O10" s="1">
        <v>0.22359999999999999</v>
      </c>
      <c r="P10" s="1">
        <v>0.23830000000000001</v>
      </c>
      <c r="Q10" s="1">
        <v>0.2361</v>
      </c>
      <c r="R10" s="1">
        <v>0.23480000000000001</v>
      </c>
      <c r="S10" s="19">
        <f t="shared" si="3"/>
        <v>0.21846666666666667</v>
      </c>
      <c r="T10" s="1">
        <f t="shared" si="4"/>
        <v>2.3872634263245162E-2</v>
      </c>
      <c r="U10" s="1">
        <f t="shared" si="5"/>
        <v>9.7459621268388801E-3</v>
      </c>
      <c r="V10" s="1"/>
      <c r="W10" s="1">
        <v>0.44879999999999998</v>
      </c>
      <c r="X10" s="1">
        <v>0.43090000000000001</v>
      </c>
      <c r="Y10" s="1">
        <v>0.41420000000000001</v>
      </c>
      <c r="Z10" s="1">
        <v>0.40589999999999998</v>
      </c>
      <c r="AA10" s="1">
        <v>0.39340000000000003</v>
      </c>
      <c r="AB10" s="1">
        <v>0.4365</v>
      </c>
      <c r="AC10" s="19">
        <f t="shared" si="6"/>
        <v>0.4216166666666667</v>
      </c>
      <c r="AD10" s="1">
        <f t="shared" si="7"/>
        <v>2.0711486346147789E-2</v>
      </c>
      <c r="AE10" s="1">
        <f t="shared" si="8"/>
        <v>8.4554288937804759E-3</v>
      </c>
      <c r="AF10" s="1"/>
      <c r="AG10" s="1">
        <v>0.42899999999999999</v>
      </c>
      <c r="AH10" s="1">
        <v>0.39369999999999999</v>
      </c>
      <c r="AI10" s="1">
        <v>0.42430000000000001</v>
      </c>
      <c r="AJ10" s="1">
        <v>0.49640000000000001</v>
      </c>
      <c r="AK10" s="1">
        <v>0.44280000000000003</v>
      </c>
      <c r="AL10" s="1">
        <v>0.49270000000000003</v>
      </c>
      <c r="AM10" s="19">
        <f t="shared" si="9"/>
        <v>0.44648333333333334</v>
      </c>
      <c r="AN10" s="1">
        <f t="shared" si="10"/>
        <v>4.0558768061501417E-2</v>
      </c>
      <c r="AO10" s="1">
        <f t="shared" si="11"/>
        <v>1.6558047724428281E-2</v>
      </c>
    </row>
    <row r="11" spans="1:41" x14ac:dyDescent="0.25">
      <c r="A11" s="1">
        <v>8</v>
      </c>
      <c r="B11" s="1"/>
      <c r="C11" s="1">
        <v>0.23280000000000001</v>
      </c>
      <c r="D11" s="1">
        <v>0.23480000000000001</v>
      </c>
      <c r="E11" s="1">
        <v>0.24490000000000001</v>
      </c>
      <c r="F11" s="1">
        <v>0.25030000000000002</v>
      </c>
      <c r="G11" s="1">
        <v>0.26269999999999999</v>
      </c>
      <c r="H11" s="1">
        <v>0.27329999999999999</v>
      </c>
      <c r="I11" s="19">
        <f t="shared" si="0"/>
        <v>0.24980000000000002</v>
      </c>
      <c r="J11" s="1">
        <f t="shared" si="1"/>
        <v>1.5855093818706964E-2</v>
      </c>
      <c r="K11" s="1">
        <f t="shared" si="2"/>
        <v>6.4728149466312807E-3</v>
      </c>
      <c r="L11" s="1"/>
      <c r="M11" s="1">
        <v>0.2475</v>
      </c>
      <c r="N11" s="1">
        <v>0.2586</v>
      </c>
      <c r="O11" s="1">
        <v>0.29089999999999999</v>
      </c>
      <c r="P11" s="1">
        <v>0.29289999999999999</v>
      </c>
      <c r="Q11" s="1">
        <v>0.30309999999999998</v>
      </c>
      <c r="R11" s="1">
        <v>0.30480000000000002</v>
      </c>
      <c r="S11" s="19">
        <f t="shared" si="3"/>
        <v>0.28296666666666664</v>
      </c>
      <c r="T11" s="1">
        <f t="shared" si="4"/>
        <v>2.406355473878842E-2</v>
      </c>
      <c r="U11" s="1">
        <f t="shared" si="5"/>
        <v>9.8239050845939629E-3</v>
      </c>
      <c r="V11" s="1"/>
      <c r="W11" s="1">
        <v>0.56389999999999996</v>
      </c>
      <c r="X11" s="1">
        <v>0.52900000000000003</v>
      </c>
      <c r="Y11" s="1">
        <v>0.49569999999999997</v>
      </c>
      <c r="Z11" s="1">
        <v>0.49709999999999999</v>
      </c>
      <c r="AA11" s="1">
        <v>0.48170000000000002</v>
      </c>
      <c r="AB11" s="1">
        <v>0.53180000000000005</v>
      </c>
      <c r="AC11" s="19">
        <f t="shared" si="6"/>
        <v>0.5165333333333334</v>
      </c>
      <c r="AD11" s="1">
        <f t="shared" si="7"/>
        <v>3.0519283521515807E-2</v>
      </c>
      <c r="AE11" s="1">
        <f t="shared" si="8"/>
        <v>1.2459445323840775E-2</v>
      </c>
      <c r="AF11" s="1"/>
      <c r="AG11" s="1">
        <v>0.54579999999999995</v>
      </c>
      <c r="AH11" s="1">
        <v>0.47449999999999998</v>
      </c>
      <c r="AI11" s="1">
        <v>0.5373</v>
      </c>
      <c r="AJ11" s="1">
        <v>0.63449999999999995</v>
      </c>
      <c r="AK11" s="1">
        <v>0.55420000000000003</v>
      </c>
      <c r="AL11" s="1">
        <v>0.62760000000000005</v>
      </c>
      <c r="AM11" s="19">
        <f t="shared" si="9"/>
        <v>0.56231666666666669</v>
      </c>
      <c r="AN11" s="1">
        <f t="shared" si="10"/>
        <v>6.0247204637781056E-2</v>
      </c>
      <c r="AO11" s="1">
        <f t="shared" si="11"/>
        <v>2.4595818298600639E-2</v>
      </c>
    </row>
    <row r="12" spans="1:41" x14ac:dyDescent="0.25">
      <c r="A12" s="1">
        <v>9</v>
      </c>
      <c r="B12" s="1"/>
      <c r="C12" s="1">
        <v>0.26750000000000002</v>
      </c>
      <c r="D12" s="1">
        <v>0.27089999999999997</v>
      </c>
      <c r="E12" s="1">
        <v>0.28310000000000002</v>
      </c>
      <c r="F12" s="1">
        <v>0.28670000000000001</v>
      </c>
      <c r="G12" s="1">
        <v>0.30199999999999999</v>
      </c>
      <c r="H12" s="1">
        <v>0.31159999999999999</v>
      </c>
      <c r="I12" s="19">
        <f t="shared" si="0"/>
        <v>0.28696666666666665</v>
      </c>
      <c r="J12" s="1">
        <f t="shared" si="1"/>
        <v>1.7233185041270416E-2</v>
      </c>
      <c r="K12" s="1">
        <f t="shared" si="2"/>
        <v>7.0354183323460646E-3</v>
      </c>
      <c r="L12" s="1"/>
      <c r="M12" s="1">
        <v>0.28910000000000002</v>
      </c>
      <c r="N12" s="1">
        <v>0.30070000000000002</v>
      </c>
      <c r="O12" s="1">
        <v>0.33360000000000001</v>
      </c>
      <c r="P12" s="1">
        <v>0.33360000000000001</v>
      </c>
      <c r="Q12" s="1">
        <v>0.34139999999999998</v>
      </c>
      <c r="R12" s="1">
        <v>0.3453</v>
      </c>
      <c r="S12" s="19">
        <f t="shared" si="3"/>
        <v>0.32395000000000002</v>
      </c>
      <c r="T12" s="1">
        <f t="shared" si="4"/>
        <v>2.3245020972242621E-2</v>
      </c>
      <c r="U12" s="1">
        <f t="shared" si="5"/>
        <v>9.4897400737146941E-3</v>
      </c>
      <c r="V12" s="1"/>
      <c r="W12" s="1">
        <v>0.69079999999999997</v>
      </c>
      <c r="X12" s="1">
        <v>0.63119999999999998</v>
      </c>
      <c r="Y12" s="1">
        <v>0.59370000000000001</v>
      </c>
      <c r="Z12" s="1">
        <v>0.59470000000000001</v>
      </c>
      <c r="AA12" s="1">
        <v>0.57969999999999999</v>
      </c>
      <c r="AB12" s="1">
        <v>0.63529999999999998</v>
      </c>
      <c r="AC12" s="19">
        <f t="shared" si="6"/>
        <v>0.62090000000000001</v>
      </c>
      <c r="AD12" s="1">
        <f t="shared" si="7"/>
        <v>4.0799950980362695E-2</v>
      </c>
      <c r="AE12" s="1">
        <f t="shared" si="8"/>
        <v>1.6656510238742483E-2</v>
      </c>
      <c r="AF12" s="1"/>
      <c r="AG12" s="1">
        <v>0.67079999999999995</v>
      </c>
      <c r="AH12" s="1">
        <v>0.56830000000000003</v>
      </c>
      <c r="AI12" s="1">
        <v>0.6431</v>
      </c>
      <c r="AJ12" s="1">
        <v>0.74470000000000003</v>
      </c>
      <c r="AK12" s="1">
        <v>0.66149999999999998</v>
      </c>
      <c r="AL12" s="1">
        <v>0.74209999999999998</v>
      </c>
      <c r="AM12" s="19">
        <f t="shared" si="9"/>
        <v>0.67174999999999996</v>
      </c>
      <c r="AN12" s="1">
        <f t="shared" si="10"/>
        <v>6.6180835594603971E-2</v>
      </c>
      <c r="AO12" s="1">
        <f t="shared" si="11"/>
        <v>2.7018212992967049E-2</v>
      </c>
    </row>
    <row r="13" spans="1:41" x14ac:dyDescent="0.25">
      <c r="A13" s="1">
        <v>10</v>
      </c>
      <c r="B13" s="1"/>
      <c r="C13" s="1">
        <v>0.28739999999999999</v>
      </c>
      <c r="D13" s="1">
        <v>0.29160000000000003</v>
      </c>
      <c r="E13" s="1">
        <v>0.30330000000000001</v>
      </c>
      <c r="F13" s="1">
        <v>0.30459999999999998</v>
      </c>
      <c r="G13" s="1">
        <v>0.31979999999999997</v>
      </c>
      <c r="H13" s="1">
        <v>0.33119999999999999</v>
      </c>
      <c r="I13" s="19">
        <f t="shared" si="0"/>
        <v>0.30631666666666663</v>
      </c>
      <c r="J13" s="1">
        <f t="shared" si="1"/>
        <v>1.6658021090953944E-2</v>
      </c>
      <c r="K13" s="1">
        <f t="shared" si="2"/>
        <v>6.8006086328929226E-3</v>
      </c>
      <c r="L13" s="1"/>
      <c r="M13" s="1">
        <v>0.31030000000000002</v>
      </c>
      <c r="N13" s="1">
        <v>0.3196</v>
      </c>
      <c r="O13" s="1">
        <v>0.35199999999999998</v>
      </c>
      <c r="P13" s="1">
        <v>0.3488</v>
      </c>
      <c r="Q13" s="1">
        <v>0.35549999999999998</v>
      </c>
      <c r="R13" s="1">
        <v>0.3614</v>
      </c>
      <c r="S13" s="19">
        <f t="shared" si="3"/>
        <v>0.34126666666666666</v>
      </c>
      <c r="T13" s="1">
        <f t="shared" si="4"/>
        <v>2.101558152102069E-2</v>
      </c>
      <c r="U13" s="1">
        <f t="shared" si="5"/>
        <v>8.5795752290606479E-3</v>
      </c>
      <c r="V13" s="1"/>
      <c r="W13" s="1">
        <v>0.77239999999999998</v>
      </c>
      <c r="X13" s="1">
        <v>0.71419999999999995</v>
      </c>
      <c r="Y13" s="1">
        <v>0.67430000000000001</v>
      </c>
      <c r="Z13" s="1">
        <v>0.66700000000000004</v>
      </c>
      <c r="AA13" s="1">
        <v>0.65290000000000004</v>
      </c>
      <c r="AB13" s="1">
        <v>0.70899999999999996</v>
      </c>
      <c r="AC13" s="19">
        <f t="shared" si="6"/>
        <v>0.69829999999999981</v>
      </c>
      <c r="AD13" s="1">
        <f t="shared" si="7"/>
        <v>4.3531505831983321E-2</v>
      </c>
      <c r="AE13" s="1">
        <f t="shared" si="8"/>
        <v>1.7771662837224877E-2</v>
      </c>
      <c r="AF13" s="1"/>
      <c r="AG13" s="1">
        <v>0.753</v>
      </c>
      <c r="AH13" s="1">
        <v>0.64559999999999995</v>
      </c>
      <c r="AI13" s="1">
        <v>0.72040000000000004</v>
      </c>
      <c r="AJ13" s="1">
        <v>0.81869999999999998</v>
      </c>
      <c r="AK13" s="1">
        <v>0.73280000000000001</v>
      </c>
      <c r="AL13" s="1">
        <v>0.81100000000000005</v>
      </c>
      <c r="AM13" s="19">
        <f t="shared" si="9"/>
        <v>0.74691666666666678</v>
      </c>
      <c r="AN13" s="1">
        <f t="shared" si="10"/>
        <v>6.3975008141200496E-2</v>
      </c>
      <c r="AO13" s="1">
        <f t="shared" si="11"/>
        <v>2.6117687706056825E-2</v>
      </c>
    </row>
    <row r="14" spans="1:41" x14ac:dyDescent="0.25">
      <c r="A14" s="1">
        <v>11</v>
      </c>
      <c r="B14" s="1"/>
      <c r="C14" s="1">
        <v>0.28999999999999998</v>
      </c>
      <c r="D14" s="1">
        <v>0.29449999999999998</v>
      </c>
      <c r="E14" s="1">
        <v>0.30520000000000003</v>
      </c>
      <c r="F14" s="1">
        <v>0.30590000000000001</v>
      </c>
      <c r="G14" s="1">
        <v>0.32019999999999998</v>
      </c>
      <c r="H14" s="1">
        <v>0.33279999999999998</v>
      </c>
      <c r="I14" s="19">
        <f t="shared" si="0"/>
        <v>0.30809999999999998</v>
      </c>
      <c r="J14" s="1">
        <f t="shared" si="1"/>
        <v>1.6014493435635109E-2</v>
      </c>
      <c r="K14" s="1">
        <f t="shared" si="2"/>
        <v>6.5378895677427901E-3</v>
      </c>
      <c r="L14" s="1"/>
      <c r="M14" s="1">
        <v>0.31480000000000002</v>
      </c>
      <c r="N14" s="1">
        <v>0.32250000000000001</v>
      </c>
      <c r="O14" s="1">
        <v>0.35139999999999999</v>
      </c>
      <c r="P14" s="1">
        <v>0.3483</v>
      </c>
      <c r="Q14" s="1">
        <v>0.3543</v>
      </c>
      <c r="R14" s="1">
        <v>0.36120000000000002</v>
      </c>
      <c r="S14" s="19">
        <f t="shared" si="3"/>
        <v>0.34208333333333335</v>
      </c>
      <c r="T14" s="1">
        <f t="shared" si="4"/>
        <v>1.8804405512184277E-2</v>
      </c>
      <c r="U14" s="1">
        <f t="shared" si="5"/>
        <v>7.6768664035384744E-3</v>
      </c>
      <c r="V14" s="1"/>
      <c r="W14" s="1">
        <v>0.80359999999999998</v>
      </c>
      <c r="X14" s="1">
        <v>0.75619999999999998</v>
      </c>
      <c r="Y14" s="1">
        <v>0.72240000000000004</v>
      </c>
      <c r="Z14" s="1">
        <v>0.71250000000000002</v>
      </c>
      <c r="AA14" s="1">
        <v>0.69579999999999997</v>
      </c>
      <c r="AB14" s="1">
        <v>0.75019999999999998</v>
      </c>
      <c r="AC14" s="19">
        <f t="shared" si="6"/>
        <v>0.74011666666666664</v>
      </c>
      <c r="AD14" s="1">
        <f t="shared" si="7"/>
        <v>3.855128618693112E-2</v>
      </c>
      <c r="AE14" s="1">
        <f t="shared" si="8"/>
        <v>1.5738496680997766E-2</v>
      </c>
      <c r="AF14" s="1"/>
      <c r="AG14" s="1">
        <v>0.79720000000000002</v>
      </c>
      <c r="AH14" s="1">
        <v>0.68979999999999997</v>
      </c>
      <c r="AI14" s="1">
        <v>0.76370000000000005</v>
      </c>
      <c r="AJ14" s="1">
        <v>0.86409999999999998</v>
      </c>
      <c r="AK14" s="1">
        <v>0.77390000000000003</v>
      </c>
      <c r="AL14" s="1">
        <v>0.84570000000000001</v>
      </c>
      <c r="AM14" s="19">
        <f t="shared" si="9"/>
        <v>0.78906666666666669</v>
      </c>
      <c r="AN14" s="1">
        <f t="shared" si="10"/>
        <v>6.2659162671285878E-2</v>
      </c>
      <c r="AO14" s="1">
        <f t="shared" si="11"/>
        <v>2.5580496042449562E-2</v>
      </c>
    </row>
    <row r="15" spans="1:41" x14ac:dyDescent="0.25">
      <c r="A15" s="1">
        <v>12</v>
      </c>
      <c r="B15" s="1"/>
      <c r="C15" s="1">
        <v>0.28739999999999999</v>
      </c>
      <c r="D15" s="1">
        <v>0.29289999999999999</v>
      </c>
      <c r="E15" s="1">
        <v>0.30249999999999999</v>
      </c>
      <c r="F15" s="1">
        <v>0.30270000000000002</v>
      </c>
      <c r="G15" s="1">
        <v>0.31740000000000002</v>
      </c>
      <c r="H15" s="1">
        <v>0.3296</v>
      </c>
      <c r="I15" s="19">
        <f t="shared" si="0"/>
        <v>0.30541666666666667</v>
      </c>
      <c r="J15" s="1">
        <f t="shared" si="1"/>
        <v>1.5656234115095077E-2</v>
      </c>
      <c r="K15" s="1">
        <f t="shared" si="2"/>
        <v>6.3916308125895769E-3</v>
      </c>
      <c r="L15" s="1"/>
      <c r="M15" s="1">
        <v>0.314</v>
      </c>
      <c r="N15" s="1">
        <v>0.32100000000000001</v>
      </c>
      <c r="O15" s="1">
        <v>0.34849999999999998</v>
      </c>
      <c r="P15" s="1">
        <v>0.34520000000000001</v>
      </c>
      <c r="Q15" s="1">
        <v>0.35089999999999999</v>
      </c>
      <c r="R15" s="1">
        <v>0.35770000000000002</v>
      </c>
      <c r="S15" s="19">
        <f t="shared" si="3"/>
        <v>0.33955000000000002</v>
      </c>
      <c r="T15" s="1">
        <f t="shared" si="4"/>
        <v>1.7704095571364268E-2</v>
      </c>
      <c r="U15" s="1">
        <f t="shared" si="5"/>
        <v>7.2276667512183113E-3</v>
      </c>
      <c r="V15" s="1"/>
      <c r="W15" s="1">
        <v>0.79700000000000004</v>
      </c>
      <c r="X15" s="1">
        <v>0.77739999999999998</v>
      </c>
      <c r="Y15" s="1">
        <v>0.74170000000000003</v>
      </c>
      <c r="Z15" s="1">
        <v>0.73360000000000003</v>
      </c>
      <c r="AA15" s="1">
        <v>0.71179999999999999</v>
      </c>
      <c r="AB15" s="1">
        <v>0.74860000000000004</v>
      </c>
      <c r="AC15" s="19">
        <f t="shared" si="6"/>
        <v>0.75168333333333326</v>
      </c>
      <c r="AD15" s="1">
        <f t="shared" si="7"/>
        <v>3.0795481270255658E-2</v>
      </c>
      <c r="AE15" s="1">
        <f t="shared" si="8"/>
        <v>1.2572202582593787E-2</v>
      </c>
      <c r="AF15" s="1"/>
      <c r="AG15" s="1">
        <v>0.80640000000000001</v>
      </c>
      <c r="AH15" s="1">
        <v>0.68659999999999999</v>
      </c>
      <c r="AI15" s="1">
        <v>0.76890000000000003</v>
      </c>
      <c r="AJ15" s="1">
        <v>0.85840000000000005</v>
      </c>
      <c r="AK15" s="1">
        <v>0.76149999999999995</v>
      </c>
      <c r="AL15" s="1">
        <v>0.82940000000000003</v>
      </c>
      <c r="AM15" s="19">
        <f t="shared" si="9"/>
        <v>0.78520000000000001</v>
      </c>
      <c r="AN15" s="1">
        <f t="shared" si="10"/>
        <v>6.0515551720198367E-2</v>
      </c>
      <c r="AO15" s="1">
        <f t="shared" si="11"/>
        <v>2.470537053624847E-2</v>
      </c>
    </row>
    <row r="16" spans="1:41" x14ac:dyDescent="0.25">
      <c r="A16" s="1">
        <v>13</v>
      </c>
      <c r="B16" s="1"/>
      <c r="C16" s="1">
        <v>0.28220000000000001</v>
      </c>
      <c r="D16" s="1">
        <v>0.28899999999999998</v>
      </c>
      <c r="E16" s="1">
        <v>0.2989</v>
      </c>
      <c r="F16" s="1">
        <v>0.29920000000000002</v>
      </c>
      <c r="G16" s="1">
        <v>0.31209999999999999</v>
      </c>
      <c r="H16" s="1">
        <v>0.3256</v>
      </c>
      <c r="I16" s="19">
        <f t="shared" si="0"/>
        <v>0.30116666666666664</v>
      </c>
      <c r="J16" s="1">
        <f t="shared" si="1"/>
        <v>1.5705370631305289E-2</v>
      </c>
      <c r="K16" s="1">
        <f t="shared" si="2"/>
        <v>6.4116907113317455E-3</v>
      </c>
      <c r="L16" s="1"/>
      <c r="M16" s="1">
        <v>0.3105</v>
      </c>
      <c r="N16" s="1">
        <v>0.31859999999999999</v>
      </c>
      <c r="O16" s="1">
        <v>0.34599999999999997</v>
      </c>
      <c r="P16" s="1">
        <v>0.34229999999999999</v>
      </c>
      <c r="Q16" s="1">
        <v>0.34720000000000001</v>
      </c>
      <c r="R16" s="1">
        <v>0.35470000000000002</v>
      </c>
      <c r="S16" s="19">
        <f t="shared" si="3"/>
        <v>0.33654999999999996</v>
      </c>
      <c r="T16" s="1">
        <f t="shared" si="4"/>
        <v>1.7697542202238143E-2</v>
      </c>
      <c r="U16" s="1">
        <f t="shared" si="5"/>
        <v>7.2249913494757921E-3</v>
      </c>
      <c r="V16" s="1"/>
      <c r="W16" s="1">
        <v>0.76529999999999998</v>
      </c>
      <c r="X16" s="1">
        <v>0.75029999999999997</v>
      </c>
      <c r="Y16" s="1">
        <v>0.72360000000000002</v>
      </c>
      <c r="Z16" s="1">
        <v>0.71030000000000004</v>
      </c>
      <c r="AA16" s="1">
        <v>0.69610000000000005</v>
      </c>
      <c r="AB16" s="1">
        <v>0.71799999999999997</v>
      </c>
      <c r="AC16" s="19">
        <f t="shared" si="6"/>
        <v>0.72726666666666662</v>
      </c>
      <c r="AD16" s="1">
        <f t="shared" si="7"/>
        <v>2.5828717867262891E-2</v>
      </c>
      <c r="AE16" s="1">
        <f t="shared" si="8"/>
        <v>1.0544529914183511E-2</v>
      </c>
      <c r="AF16" s="1"/>
      <c r="AG16" s="1">
        <v>0.76970000000000005</v>
      </c>
      <c r="AH16" s="1">
        <v>0.65110000000000001</v>
      </c>
      <c r="AI16" s="1">
        <v>0.74139999999999995</v>
      </c>
      <c r="AJ16" s="1">
        <v>0.84350000000000003</v>
      </c>
      <c r="AK16" s="1">
        <v>0.72240000000000004</v>
      </c>
      <c r="AL16" s="1">
        <v>0.78039999999999998</v>
      </c>
      <c r="AM16" s="19">
        <f t="shared" si="9"/>
        <v>0.75141666666666662</v>
      </c>
      <c r="AN16" s="1">
        <f t="shared" si="10"/>
        <v>6.4279683156240483E-2</v>
      </c>
      <c r="AO16" s="1">
        <f t="shared" si="11"/>
        <v>2.6242070760093949E-2</v>
      </c>
    </row>
    <row r="17" spans="1:41" x14ac:dyDescent="0.25">
      <c r="A17" s="1">
        <v>14</v>
      </c>
      <c r="B17" s="1"/>
      <c r="C17" s="1">
        <v>0.28160000000000002</v>
      </c>
      <c r="D17" s="1">
        <v>0.2878</v>
      </c>
      <c r="E17" s="1">
        <v>0.29799999999999999</v>
      </c>
      <c r="F17" s="1">
        <v>0.29930000000000001</v>
      </c>
      <c r="G17" s="1">
        <v>0.3115</v>
      </c>
      <c r="H17" s="1">
        <v>0.32240000000000002</v>
      </c>
      <c r="I17" s="19">
        <f t="shared" si="0"/>
        <v>0.30010000000000003</v>
      </c>
      <c r="J17" s="1">
        <f t="shared" si="1"/>
        <v>1.5005598955056744E-2</v>
      </c>
      <c r="K17" s="1">
        <f t="shared" si="2"/>
        <v>6.1260101207882452E-3</v>
      </c>
      <c r="L17" s="1"/>
      <c r="M17" s="1">
        <v>0.31030000000000002</v>
      </c>
      <c r="N17" s="1">
        <v>0.31859999999999999</v>
      </c>
      <c r="O17" s="1">
        <v>0.34520000000000001</v>
      </c>
      <c r="P17" s="1">
        <v>0.3427</v>
      </c>
      <c r="Q17" s="1">
        <v>0.34649999999999997</v>
      </c>
      <c r="R17" s="1">
        <v>0.35389999999999999</v>
      </c>
      <c r="S17" s="19">
        <f t="shared" si="3"/>
        <v>0.3362</v>
      </c>
      <c r="T17" s="1">
        <f t="shared" si="4"/>
        <v>1.7453939383417133E-2</v>
      </c>
      <c r="U17" s="1">
        <f t="shared" si="5"/>
        <v>7.1255409151399366E-3</v>
      </c>
      <c r="V17" s="1"/>
      <c r="W17" s="1">
        <v>0.71860000000000002</v>
      </c>
      <c r="X17" s="1">
        <v>0.70860000000000001</v>
      </c>
      <c r="Y17" s="1">
        <v>0.67410000000000003</v>
      </c>
      <c r="Z17" s="1">
        <v>0.66669999999999996</v>
      </c>
      <c r="AA17" s="1">
        <v>0.66339999999999999</v>
      </c>
      <c r="AB17" s="1">
        <v>0.67749999999999999</v>
      </c>
      <c r="AC17" s="19">
        <f t="shared" si="6"/>
        <v>0.68481666666666674</v>
      </c>
      <c r="AD17" s="1">
        <f t="shared" si="7"/>
        <v>2.3074784217120368E-2</v>
      </c>
      <c r="AE17" s="1">
        <f t="shared" si="8"/>
        <v>9.4202412094619194E-3</v>
      </c>
      <c r="AF17" s="1"/>
      <c r="AG17" s="1">
        <v>0.72450000000000003</v>
      </c>
      <c r="AH17" s="1">
        <v>0.59730000000000005</v>
      </c>
      <c r="AI17" s="1">
        <v>0.69830000000000003</v>
      </c>
      <c r="AJ17" s="1">
        <v>0.8377</v>
      </c>
      <c r="AK17" s="1">
        <v>0.68359999999999999</v>
      </c>
      <c r="AL17" s="1">
        <v>0.72940000000000005</v>
      </c>
      <c r="AM17" s="19">
        <f t="shared" si="9"/>
        <v>0.7118000000000001</v>
      </c>
      <c r="AN17" s="1">
        <f t="shared" si="10"/>
        <v>7.7986665526870669E-2</v>
      </c>
      <c r="AO17" s="1">
        <f t="shared" si="11"/>
        <v>3.1837922880322035E-2</v>
      </c>
    </row>
    <row r="18" spans="1:41" x14ac:dyDescent="0.25">
      <c r="A18" s="1">
        <v>15</v>
      </c>
      <c r="B18" s="1"/>
      <c r="C18" s="1">
        <v>0.28010000000000002</v>
      </c>
      <c r="D18" s="1">
        <v>0.28539999999999999</v>
      </c>
      <c r="E18" s="1">
        <v>0.29709999999999998</v>
      </c>
      <c r="F18" s="1">
        <v>0.29920000000000002</v>
      </c>
      <c r="G18" s="1">
        <v>0.31</v>
      </c>
      <c r="H18" s="1">
        <v>0.32190000000000002</v>
      </c>
      <c r="I18" s="19">
        <f t="shared" si="0"/>
        <v>0.29894999999999999</v>
      </c>
      <c r="J18" s="1">
        <f t="shared" si="1"/>
        <v>1.5435122286525629E-2</v>
      </c>
      <c r="K18" s="1">
        <f t="shared" si="2"/>
        <v>6.3013622865747609E-3</v>
      </c>
      <c r="L18" s="1"/>
      <c r="M18" s="1">
        <v>0.30990000000000001</v>
      </c>
      <c r="N18" s="1">
        <v>0.31909999999999999</v>
      </c>
      <c r="O18" s="1">
        <v>0.34350000000000003</v>
      </c>
      <c r="P18" s="1">
        <v>0.34260000000000002</v>
      </c>
      <c r="Q18" s="1">
        <v>0.34639999999999999</v>
      </c>
      <c r="R18" s="1">
        <v>0.3528</v>
      </c>
      <c r="S18" s="19">
        <f t="shared" si="3"/>
        <v>0.33571666666666672</v>
      </c>
      <c r="T18" s="1">
        <f t="shared" si="4"/>
        <v>1.7067796186580934E-2</v>
      </c>
      <c r="U18" s="1">
        <f t="shared" si="5"/>
        <v>6.9678986151573072E-3</v>
      </c>
      <c r="V18" s="1"/>
      <c r="W18" s="1">
        <v>0.67379999999999995</v>
      </c>
      <c r="X18" s="1">
        <v>0.66259999999999997</v>
      </c>
      <c r="Y18" s="1">
        <v>0.61580000000000001</v>
      </c>
      <c r="Z18" s="1">
        <v>0.61760000000000004</v>
      </c>
      <c r="AA18" s="1">
        <v>0.62480000000000002</v>
      </c>
      <c r="AB18" s="1">
        <v>0.62770000000000004</v>
      </c>
      <c r="AC18" s="19">
        <f t="shared" si="6"/>
        <v>0.63705000000000001</v>
      </c>
      <c r="AD18" s="1">
        <f t="shared" si="7"/>
        <v>2.4781908723905802E-2</v>
      </c>
      <c r="AE18" s="1">
        <f t="shared" si="8"/>
        <v>1.0117171870966038E-2</v>
      </c>
      <c r="AF18" s="1"/>
      <c r="AG18" s="1">
        <v>0.67830000000000001</v>
      </c>
      <c r="AH18" s="1">
        <v>0.55989999999999995</v>
      </c>
      <c r="AI18" s="1">
        <v>0.66059999999999997</v>
      </c>
      <c r="AJ18" s="1">
        <v>0.84809999999999997</v>
      </c>
      <c r="AK18" s="1">
        <v>0.64049999999999996</v>
      </c>
      <c r="AL18" s="1">
        <v>0.68230000000000002</v>
      </c>
      <c r="AM18" s="19">
        <f t="shared" si="9"/>
        <v>0.67828333333333335</v>
      </c>
      <c r="AN18" s="1">
        <f t="shared" si="10"/>
        <v>9.4454992809626964E-2</v>
      </c>
      <c r="AO18" s="1">
        <f t="shared" si="11"/>
        <v>3.8561089340306685E-2</v>
      </c>
    </row>
    <row r="19" spans="1:41" x14ac:dyDescent="0.25">
      <c r="A19" s="1">
        <v>16</v>
      </c>
      <c r="B19" s="1"/>
      <c r="C19" s="1">
        <v>0.28189999999999998</v>
      </c>
      <c r="D19" s="1">
        <v>0.28770000000000001</v>
      </c>
      <c r="E19" s="1">
        <v>0.29799999999999999</v>
      </c>
      <c r="F19" s="1">
        <v>0.29870000000000002</v>
      </c>
      <c r="G19" s="1">
        <v>0.31090000000000001</v>
      </c>
      <c r="H19" s="1">
        <v>0.32169999999999999</v>
      </c>
      <c r="I19" s="19">
        <f t="shared" si="0"/>
        <v>0.29981666666666662</v>
      </c>
      <c r="J19" s="1">
        <f t="shared" si="1"/>
        <v>1.4656659464784826E-2</v>
      </c>
      <c r="K19" s="1">
        <f t="shared" si="2"/>
        <v>5.9835561704094029E-3</v>
      </c>
      <c r="L19" s="1"/>
      <c r="M19" s="1">
        <v>0.31009999999999999</v>
      </c>
      <c r="N19" s="1">
        <v>0.32019999999999998</v>
      </c>
      <c r="O19" s="1">
        <v>0.34350000000000003</v>
      </c>
      <c r="P19" s="1">
        <v>0.34239999999999998</v>
      </c>
      <c r="Q19" s="1">
        <v>0.34589999999999999</v>
      </c>
      <c r="R19" s="1">
        <v>0.35289999999999999</v>
      </c>
      <c r="S19" s="19">
        <f t="shared" si="3"/>
        <v>0.33583333333333337</v>
      </c>
      <c r="T19" s="1">
        <f t="shared" si="4"/>
        <v>1.6739852647698748E-2</v>
      </c>
      <c r="U19" s="1">
        <f t="shared" si="5"/>
        <v>6.8340162260399854E-3</v>
      </c>
      <c r="V19" s="1"/>
      <c r="W19" s="1">
        <v>0.63839999999999997</v>
      </c>
      <c r="X19" s="1">
        <v>0.63619999999999999</v>
      </c>
      <c r="Y19" s="1">
        <v>0.57520000000000004</v>
      </c>
      <c r="Z19" s="1">
        <v>0.5806</v>
      </c>
      <c r="AA19" s="1">
        <v>0.60289999999999999</v>
      </c>
      <c r="AB19" s="1">
        <v>0.60129999999999995</v>
      </c>
      <c r="AC19" s="19">
        <f t="shared" si="6"/>
        <v>0.60576666666666668</v>
      </c>
      <c r="AD19" s="1">
        <f t="shared" si="7"/>
        <v>2.6784224212522297E-2</v>
      </c>
      <c r="AE19" s="1">
        <f t="shared" si="8"/>
        <v>1.0934613746163037E-2</v>
      </c>
      <c r="AF19" s="1"/>
      <c r="AG19" s="1">
        <v>0.64239999999999997</v>
      </c>
      <c r="AH19" s="1">
        <v>0.5292</v>
      </c>
      <c r="AI19" s="1">
        <v>0.62339999999999995</v>
      </c>
      <c r="AJ19" s="1">
        <v>0.84650000000000003</v>
      </c>
      <c r="AK19" s="1">
        <v>0.61060000000000003</v>
      </c>
      <c r="AL19" s="1">
        <v>0.65700000000000003</v>
      </c>
      <c r="AM19" s="19">
        <f t="shared" si="9"/>
        <v>0.65151666666666663</v>
      </c>
      <c r="AN19" s="1">
        <f t="shared" si="10"/>
        <v>0.1054113545433642</v>
      </c>
      <c r="AO19" s="1">
        <f t="shared" si="11"/>
        <v>4.3034005287808597E-2</v>
      </c>
    </row>
    <row r="20" spans="1:41" x14ac:dyDescent="0.25">
      <c r="A20" s="1">
        <v>17</v>
      </c>
      <c r="B20" s="1"/>
      <c r="C20" s="1">
        <v>0.28299999999999997</v>
      </c>
      <c r="D20" s="1">
        <v>0.28720000000000001</v>
      </c>
      <c r="E20" s="1">
        <v>0.29659999999999997</v>
      </c>
      <c r="F20" s="1">
        <v>0.30120000000000002</v>
      </c>
      <c r="G20" s="1">
        <v>0.31159999999999999</v>
      </c>
      <c r="H20" s="1">
        <v>0.32169999999999999</v>
      </c>
      <c r="I20" s="19">
        <f t="shared" si="0"/>
        <v>0.30021666666666663</v>
      </c>
      <c r="J20" s="1">
        <f t="shared" si="1"/>
        <v>1.4635630039962976E-2</v>
      </c>
      <c r="K20" s="1">
        <f t="shared" si="2"/>
        <v>5.9749709436764447E-3</v>
      </c>
      <c r="L20" s="1"/>
      <c r="M20" s="1">
        <v>0.31069999999999998</v>
      </c>
      <c r="N20" s="1">
        <v>0.32240000000000002</v>
      </c>
      <c r="O20" s="1">
        <v>0.34620000000000001</v>
      </c>
      <c r="P20" s="1">
        <v>0.34350000000000003</v>
      </c>
      <c r="Q20" s="1">
        <v>0.34599999999999997</v>
      </c>
      <c r="R20" s="1">
        <v>0.3553</v>
      </c>
      <c r="S20" s="19">
        <f t="shared" si="3"/>
        <v>0.33735000000000004</v>
      </c>
      <c r="T20" s="1">
        <f t="shared" si="4"/>
        <v>1.7011143406602633E-2</v>
      </c>
      <c r="U20" s="1">
        <f t="shared" si="5"/>
        <v>6.9447702145811405E-3</v>
      </c>
      <c r="V20" s="1"/>
      <c r="W20" s="1">
        <v>0.60940000000000005</v>
      </c>
      <c r="X20" s="1">
        <v>0.62309999999999999</v>
      </c>
      <c r="Y20" s="1">
        <v>0.53390000000000004</v>
      </c>
      <c r="Z20" s="1">
        <v>0.54430000000000001</v>
      </c>
      <c r="AA20" s="1">
        <v>0.57899999999999996</v>
      </c>
      <c r="AB20" s="1">
        <v>0.56399999999999995</v>
      </c>
      <c r="AC20" s="19">
        <f t="shared" si="6"/>
        <v>0.57561666666666655</v>
      </c>
      <c r="AD20" s="1">
        <f t="shared" si="7"/>
        <v>3.5393186726638035E-2</v>
      </c>
      <c r="AE20" s="1">
        <f t="shared" si="8"/>
        <v>1.4449207975218266E-2</v>
      </c>
      <c r="AF20" s="1"/>
      <c r="AG20" s="1">
        <v>0.61619999999999997</v>
      </c>
      <c r="AH20" s="1">
        <v>0.51060000000000005</v>
      </c>
      <c r="AI20" s="1">
        <v>0.59670000000000001</v>
      </c>
      <c r="AJ20" s="1">
        <v>0.85219999999999996</v>
      </c>
      <c r="AK20" s="1">
        <v>0.58069999999999999</v>
      </c>
      <c r="AL20" s="1">
        <v>0.64129999999999998</v>
      </c>
      <c r="AM20" s="19">
        <f t="shared" si="9"/>
        <v>0.63295000000000001</v>
      </c>
      <c r="AN20" s="1">
        <f t="shared" si="10"/>
        <v>0.11613310897414272</v>
      </c>
      <c r="AO20" s="1">
        <f t="shared" si="11"/>
        <v>4.7411143204947277E-2</v>
      </c>
    </row>
    <row r="21" spans="1:41" x14ac:dyDescent="0.25">
      <c r="A21" s="1">
        <v>18</v>
      </c>
      <c r="B21" s="1"/>
      <c r="C21" s="1">
        <v>0.28289999999999998</v>
      </c>
      <c r="D21" s="1">
        <v>0.28689999999999999</v>
      </c>
      <c r="E21" s="1">
        <v>0.29659999999999997</v>
      </c>
      <c r="F21" s="1">
        <v>0.29820000000000002</v>
      </c>
      <c r="G21" s="1">
        <v>0.30990000000000001</v>
      </c>
      <c r="H21" s="1">
        <v>0.32140000000000002</v>
      </c>
      <c r="I21" s="19">
        <f t="shared" si="0"/>
        <v>0.29931666666666668</v>
      </c>
      <c r="J21" s="1">
        <f t="shared" si="1"/>
        <v>1.4366546789909779E-2</v>
      </c>
      <c r="K21" s="1">
        <f t="shared" si="2"/>
        <v>5.8651181668497665E-3</v>
      </c>
      <c r="L21" s="1"/>
      <c r="M21" s="1">
        <v>0.31090000000000001</v>
      </c>
      <c r="N21" s="1">
        <v>0.31740000000000002</v>
      </c>
      <c r="O21" s="1">
        <v>0.3463</v>
      </c>
      <c r="P21" s="1">
        <v>0.34360000000000002</v>
      </c>
      <c r="Q21" s="1">
        <v>0.34860000000000002</v>
      </c>
      <c r="R21" s="1">
        <v>0.35560000000000003</v>
      </c>
      <c r="S21" s="19">
        <f t="shared" si="3"/>
        <v>0.33706666666666668</v>
      </c>
      <c r="T21" s="1">
        <f t="shared" si="4"/>
        <v>1.8307994610734044E-2</v>
      </c>
      <c r="U21" s="1">
        <f t="shared" si="5"/>
        <v>7.4742075016537915E-3</v>
      </c>
      <c r="V21" s="1"/>
      <c r="W21" s="1">
        <v>0.59219999999999995</v>
      </c>
      <c r="X21" s="1">
        <v>0.60150000000000003</v>
      </c>
      <c r="Y21" s="1">
        <v>0.50090000000000001</v>
      </c>
      <c r="Z21" s="1">
        <v>0.51519999999999999</v>
      </c>
      <c r="AA21" s="1">
        <v>0.56020000000000003</v>
      </c>
      <c r="AB21" s="1">
        <v>0.53080000000000005</v>
      </c>
      <c r="AC21" s="19">
        <f t="shared" si="6"/>
        <v>0.55013333333333336</v>
      </c>
      <c r="AD21" s="1">
        <f t="shared" si="7"/>
        <v>4.1297731979694309E-2</v>
      </c>
      <c r="AE21" s="1">
        <f t="shared" si="8"/>
        <v>1.6859728480745007E-2</v>
      </c>
      <c r="AF21" s="1"/>
      <c r="AG21" s="1">
        <v>0.60629999999999995</v>
      </c>
      <c r="AH21" s="1">
        <v>0.49030000000000001</v>
      </c>
      <c r="AI21" s="1">
        <v>0.57110000000000005</v>
      </c>
      <c r="AJ21" s="1">
        <v>0.85950000000000004</v>
      </c>
      <c r="AK21" s="1">
        <v>0.55759999999999998</v>
      </c>
      <c r="AL21" s="1">
        <v>0.62890000000000001</v>
      </c>
      <c r="AM21" s="19">
        <f t="shared" si="9"/>
        <v>0.61895</v>
      </c>
      <c r="AN21" s="1">
        <f t="shared" si="10"/>
        <v>0.12706501878959409</v>
      </c>
      <c r="AO21" s="1">
        <f t="shared" si="11"/>
        <v>5.1874076698610425E-2</v>
      </c>
    </row>
    <row r="22" spans="1:41" x14ac:dyDescent="0.25">
      <c r="A22" s="1">
        <v>19</v>
      </c>
      <c r="B22" s="1"/>
      <c r="C22" s="1">
        <v>0.28000000000000003</v>
      </c>
      <c r="D22" s="1">
        <v>0.28489999999999999</v>
      </c>
      <c r="E22" s="1">
        <v>0.29549999999999998</v>
      </c>
      <c r="F22" s="1">
        <v>0.29649999999999999</v>
      </c>
      <c r="G22" s="1">
        <v>0.30869999999999997</v>
      </c>
      <c r="H22" s="1">
        <v>0.31919999999999998</v>
      </c>
      <c r="I22" s="19">
        <f t="shared" si="0"/>
        <v>0.2974666666666666</v>
      </c>
      <c r="J22" s="1">
        <f t="shared" si="1"/>
        <v>1.4603652511158513E-2</v>
      </c>
      <c r="K22" s="1">
        <f t="shared" si="2"/>
        <v>5.961916172208764E-3</v>
      </c>
      <c r="L22" s="1"/>
      <c r="M22" s="1">
        <v>0.3039</v>
      </c>
      <c r="N22" s="1">
        <v>0.313</v>
      </c>
      <c r="O22" s="1">
        <v>0.34489999999999998</v>
      </c>
      <c r="P22" s="1">
        <v>0.3422</v>
      </c>
      <c r="Q22" s="1">
        <v>0.34570000000000001</v>
      </c>
      <c r="R22" s="1">
        <v>0.3533</v>
      </c>
      <c r="S22" s="19">
        <f t="shared" si="3"/>
        <v>0.33383333333333337</v>
      </c>
      <c r="T22" s="1">
        <f t="shared" si="4"/>
        <v>2.0210261420047653E-2</v>
      </c>
      <c r="U22" s="1">
        <f t="shared" si="5"/>
        <v>8.2508046745622191E-3</v>
      </c>
      <c r="V22" s="1"/>
      <c r="W22" s="1">
        <v>0.58530000000000004</v>
      </c>
      <c r="X22" s="1">
        <v>0.57989999999999997</v>
      </c>
      <c r="Y22" s="1">
        <v>0.47689999999999999</v>
      </c>
      <c r="Z22" s="1">
        <v>0.49469999999999997</v>
      </c>
      <c r="AA22" s="1">
        <v>0.54300000000000004</v>
      </c>
      <c r="AB22" s="1">
        <v>0.50519999999999998</v>
      </c>
      <c r="AC22" s="19">
        <f t="shared" si="6"/>
        <v>0.53083333333333338</v>
      </c>
      <c r="AD22" s="1">
        <f t="shared" si="7"/>
        <v>4.5593142759264446E-2</v>
      </c>
      <c r="AE22" s="1">
        <f t="shared" si="8"/>
        <v>1.8613322588344566E-2</v>
      </c>
      <c r="AF22" s="1"/>
      <c r="AG22" s="1">
        <v>0.59299999999999997</v>
      </c>
      <c r="AH22" s="1">
        <v>0.47770000000000001</v>
      </c>
      <c r="AI22" s="1">
        <v>0.55930000000000002</v>
      </c>
      <c r="AJ22" s="1">
        <v>0.86580000000000001</v>
      </c>
      <c r="AK22" s="1">
        <v>0.54630000000000001</v>
      </c>
      <c r="AL22" s="1">
        <v>0.62080000000000002</v>
      </c>
      <c r="AM22" s="19">
        <f t="shared" si="9"/>
        <v>0.61048333333333338</v>
      </c>
      <c r="AN22" s="1">
        <f t="shared" si="10"/>
        <v>0.13414123030100272</v>
      </c>
      <c r="AO22" s="1">
        <f t="shared" si="11"/>
        <v>5.4762927951103706E-2</v>
      </c>
    </row>
    <row r="23" spans="1:41" x14ac:dyDescent="0.25">
      <c r="A23" s="1">
        <v>20</v>
      </c>
      <c r="B23" s="1"/>
      <c r="C23" s="1">
        <v>0.27829999999999999</v>
      </c>
      <c r="D23" s="1">
        <v>0.28220000000000001</v>
      </c>
      <c r="E23" s="1">
        <v>0.29249999999999998</v>
      </c>
      <c r="F23" s="1">
        <v>0.29399999999999998</v>
      </c>
      <c r="G23" s="1">
        <v>0.307</v>
      </c>
      <c r="H23" s="1">
        <v>0.31609999999999999</v>
      </c>
      <c r="I23" s="19">
        <f t="shared" si="0"/>
        <v>0.29501666666666665</v>
      </c>
      <c r="J23" s="1">
        <f t="shared" si="1"/>
        <v>1.4416576107615379E-2</v>
      </c>
      <c r="K23" s="1">
        <f t="shared" si="2"/>
        <v>5.8855425502761516E-3</v>
      </c>
      <c r="L23" s="1"/>
      <c r="M23" s="1">
        <v>0.29870000000000002</v>
      </c>
      <c r="N23" s="1">
        <v>0.30809999999999998</v>
      </c>
      <c r="O23" s="1">
        <v>0.33800000000000002</v>
      </c>
      <c r="P23" s="1">
        <v>0.33600000000000002</v>
      </c>
      <c r="Q23" s="1">
        <v>0.33929999999999999</v>
      </c>
      <c r="R23" s="1">
        <v>0.34350000000000003</v>
      </c>
      <c r="S23" s="19">
        <f t="shared" si="3"/>
        <v>0.32726666666666665</v>
      </c>
      <c r="T23" s="1">
        <f t="shared" si="4"/>
        <v>1.8884985217539008E-2</v>
      </c>
      <c r="U23" s="1">
        <f t="shared" si="5"/>
        <v>7.7097629304956243E-3</v>
      </c>
      <c r="V23" s="1"/>
      <c r="W23" s="1">
        <v>0.57589999999999997</v>
      </c>
      <c r="X23" s="1">
        <v>0.57130000000000003</v>
      </c>
      <c r="Y23" s="1">
        <v>0.45229999999999998</v>
      </c>
      <c r="Z23" s="1">
        <v>0.47360000000000002</v>
      </c>
      <c r="AA23" s="1">
        <v>0.53420000000000001</v>
      </c>
      <c r="AB23" s="1">
        <v>0.48060000000000003</v>
      </c>
      <c r="AC23" s="19">
        <f t="shared" si="6"/>
        <v>0.51465000000000005</v>
      </c>
      <c r="AD23" s="1">
        <f t="shared" si="7"/>
        <v>5.3056601851230532E-2</v>
      </c>
      <c r="AE23" s="1">
        <f t="shared" si="8"/>
        <v>2.1660267003586697E-2</v>
      </c>
      <c r="AF23" s="1"/>
      <c r="AG23" s="1">
        <v>0.58240000000000003</v>
      </c>
      <c r="AH23" s="1">
        <v>0.46629999999999999</v>
      </c>
      <c r="AI23" s="1">
        <v>0.54190000000000005</v>
      </c>
      <c r="AJ23" s="1">
        <v>0.87390000000000001</v>
      </c>
      <c r="AK23" s="1">
        <v>0.53490000000000004</v>
      </c>
      <c r="AL23" s="1">
        <v>0.61799999999999999</v>
      </c>
      <c r="AM23" s="19">
        <f t="shared" si="9"/>
        <v>0.60289999999999999</v>
      </c>
      <c r="AN23" s="1">
        <f t="shared" si="10"/>
        <v>0.14219270023457636</v>
      </c>
      <c r="AO23" s="1">
        <f t="shared" si="11"/>
        <v>5.8049926787206337E-2</v>
      </c>
    </row>
    <row r="24" spans="1:41" x14ac:dyDescent="0.25">
      <c r="A24" s="1">
        <v>21</v>
      </c>
      <c r="B24" s="1"/>
      <c r="C24" s="1">
        <v>0.27539999999999998</v>
      </c>
      <c r="D24" s="1">
        <v>0.27960000000000002</v>
      </c>
      <c r="E24" s="1">
        <v>0.2888</v>
      </c>
      <c r="F24" s="1">
        <v>0.29199999999999998</v>
      </c>
      <c r="G24" s="1">
        <v>0.30359999999999998</v>
      </c>
      <c r="H24" s="1">
        <v>0.31330000000000002</v>
      </c>
      <c r="I24" s="19">
        <f t="shared" si="0"/>
        <v>0.29211666666666664</v>
      </c>
      <c r="J24" s="1">
        <f t="shared" si="1"/>
        <v>1.4336863906261609E-2</v>
      </c>
      <c r="K24" s="1">
        <f t="shared" si="2"/>
        <v>5.8530001803443633E-3</v>
      </c>
      <c r="L24" s="1"/>
      <c r="M24" s="1">
        <v>0.29649999999999999</v>
      </c>
      <c r="N24" s="1">
        <v>0.30430000000000001</v>
      </c>
      <c r="O24" s="1">
        <v>0.33079999999999998</v>
      </c>
      <c r="P24" s="1">
        <v>0.3286</v>
      </c>
      <c r="Q24" s="1">
        <v>0.33150000000000002</v>
      </c>
      <c r="R24" s="1">
        <v>0.33729999999999999</v>
      </c>
      <c r="S24" s="19">
        <f t="shared" si="3"/>
        <v>0.32149999999999995</v>
      </c>
      <c r="T24" s="1">
        <f t="shared" si="4"/>
        <v>1.6777246496371211E-2</v>
      </c>
      <c r="U24" s="1">
        <f t="shared" si="5"/>
        <v>6.8492822008343829E-3</v>
      </c>
      <c r="V24" s="1"/>
      <c r="W24" s="1">
        <v>0.56999999999999995</v>
      </c>
      <c r="X24" s="1">
        <v>0.5544</v>
      </c>
      <c r="Y24" s="1">
        <v>0.43890000000000001</v>
      </c>
      <c r="Z24" s="1">
        <v>0.46339999999999998</v>
      </c>
      <c r="AA24" s="1">
        <v>0.52910000000000001</v>
      </c>
      <c r="AB24" s="1">
        <v>0.46650000000000003</v>
      </c>
      <c r="AC24" s="19">
        <f t="shared" si="6"/>
        <v>0.5037166666666667</v>
      </c>
      <c r="AD24" s="1">
        <f t="shared" si="7"/>
        <v>5.4439523020197972E-2</v>
      </c>
      <c r="AE24" s="1">
        <f t="shared" si="8"/>
        <v>2.2224842206663941E-2</v>
      </c>
      <c r="AF24" s="1"/>
      <c r="AG24" s="1">
        <v>0.57920000000000005</v>
      </c>
      <c r="AH24" s="1">
        <v>0.45779999999999998</v>
      </c>
      <c r="AI24" s="1">
        <v>0.52559999999999996</v>
      </c>
      <c r="AJ24" s="1">
        <v>0.87450000000000006</v>
      </c>
      <c r="AK24" s="1">
        <v>0.53490000000000004</v>
      </c>
      <c r="AL24" s="1">
        <v>0.61439999999999995</v>
      </c>
      <c r="AM24" s="19">
        <f t="shared" si="9"/>
        <v>0.59773333333333334</v>
      </c>
      <c r="AN24" s="1">
        <f t="shared" si="10"/>
        <v>0.14557034954504527</v>
      </c>
      <c r="AO24" s="1">
        <f t="shared" si="11"/>
        <v>5.9428846343991718E-2</v>
      </c>
    </row>
    <row r="25" spans="1:41" x14ac:dyDescent="0.25">
      <c r="A25" s="1">
        <v>22</v>
      </c>
      <c r="B25" s="1"/>
      <c r="C25" s="1">
        <v>0.26979999999999998</v>
      </c>
      <c r="D25" s="1">
        <v>0.27610000000000001</v>
      </c>
      <c r="E25" s="1">
        <v>0.2843</v>
      </c>
      <c r="F25" s="1">
        <v>0.28510000000000002</v>
      </c>
      <c r="G25" s="1">
        <v>0.29759999999999998</v>
      </c>
      <c r="H25" s="1">
        <v>0.31019999999999998</v>
      </c>
      <c r="I25" s="19">
        <f t="shared" si="0"/>
        <v>0.28718333333333335</v>
      </c>
      <c r="J25" s="1">
        <f t="shared" si="1"/>
        <v>1.4669344452519561E-2</v>
      </c>
      <c r="K25" s="1">
        <f t="shared" si="2"/>
        <v>5.9887347949666636E-3</v>
      </c>
      <c r="L25" s="1"/>
      <c r="M25" s="1">
        <v>0.29039999999999999</v>
      </c>
      <c r="N25" s="1">
        <v>0.30149999999999999</v>
      </c>
      <c r="O25" s="1">
        <v>0.32769999999999999</v>
      </c>
      <c r="P25" s="1">
        <v>0.32479999999999998</v>
      </c>
      <c r="Q25" s="1">
        <v>0.32690000000000002</v>
      </c>
      <c r="R25" s="1">
        <v>0.33329999999999999</v>
      </c>
      <c r="S25" s="19">
        <f t="shared" si="3"/>
        <v>0.31743333333333329</v>
      </c>
      <c r="T25" s="1">
        <f t="shared" si="4"/>
        <v>1.7237826622479607E-2</v>
      </c>
      <c r="U25" s="1">
        <f t="shared" si="5"/>
        <v>7.0373132499397658E-3</v>
      </c>
      <c r="V25" s="1"/>
      <c r="W25" s="1">
        <v>0.55989999999999995</v>
      </c>
      <c r="X25" s="1">
        <v>0.54669999999999996</v>
      </c>
      <c r="Y25" s="1">
        <v>0.43049999999999999</v>
      </c>
      <c r="Z25" s="1">
        <v>0.45710000000000001</v>
      </c>
      <c r="AA25" s="1">
        <v>0.52600000000000002</v>
      </c>
      <c r="AB25" s="1">
        <v>0.45319999999999999</v>
      </c>
      <c r="AC25" s="19">
        <f t="shared" si="6"/>
        <v>0.49556666666666666</v>
      </c>
      <c r="AD25" s="1">
        <f t="shared" si="7"/>
        <v>5.511419659821544E-2</v>
      </c>
      <c r="AE25" s="1">
        <f t="shared" si="8"/>
        <v>2.2500276541510711E-2</v>
      </c>
      <c r="AF25" s="1"/>
      <c r="AG25" s="1">
        <v>0.57730000000000004</v>
      </c>
      <c r="AH25" s="1">
        <v>0.44569999999999999</v>
      </c>
      <c r="AI25" s="1">
        <v>0.52580000000000005</v>
      </c>
      <c r="AJ25" s="1">
        <v>0.8841</v>
      </c>
      <c r="AK25" s="1">
        <v>0.52639999999999998</v>
      </c>
      <c r="AL25" s="1">
        <v>0.61719999999999997</v>
      </c>
      <c r="AM25" s="19">
        <f t="shared" si="9"/>
        <v>0.5960833333333333</v>
      </c>
      <c r="AN25" s="1">
        <f t="shared" si="10"/>
        <v>0.15242243163874108</v>
      </c>
      <c r="AO25" s="1">
        <f t="shared" si="11"/>
        <v>6.2226197144861078E-2</v>
      </c>
    </row>
    <row r="26" spans="1:41" x14ac:dyDescent="0.25">
      <c r="A26" s="1">
        <v>23</v>
      </c>
      <c r="B26" s="1"/>
      <c r="C26" s="1">
        <v>0.26400000000000001</v>
      </c>
      <c r="D26" s="1">
        <v>0.26960000000000001</v>
      </c>
      <c r="E26" s="1">
        <v>0.27639999999999998</v>
      </c>
      <c r="F26" s="1">
        <v>0.27829999999999999</v>
      </c>
      <c r="G26" s="1">
        <v>0.29149999999999998</v>
      </c>
      <c r="H26" s="1">
        <v>0.30059999999999998</v>
      </c>
      <c r="I26" s="19">
        <f t="shared" si="0"/>
        <v>0.28006666666666663</v>
      </c>
      <c r="J26" s="1">
        <f t="shared" si="1"/>
        <v>1.3686440978817917E-2</v>
      </c>
      <c r="K26" s="1">
        <f t="shared" si="2"/>
        <v>5.5874661321369751E-3</v>
      </c>
      <c r="L26" s="1"/>
      <c r="M26" s="1">
        <v>0.28749999999999998</v>
      </c>
      <c r="N26" s="1">
        <v>0.29609999999999997</v>
      </c>
      <c r="O26" s="1">
        <v>0.3226</v>
      </c>
      <c r="P26" s="1">
        <v>0.32069999999999999</v>
      </c>
      <c r="Q26" s="1">
        <v>0.32350000000000001</v>
      </c>
      <c r="R26" s="1">
        <v>0.3291</v>
      </c>
      <c r="S26" s="19">
        <f t="shared" si="3"/>
        <v>0.31324999999999997</v>
      </c>
      <c r="T26" s="1">
        <f t="shared" si="4"/>
        <v>1.7066897784893433E-2</v>
      </c>
      <c r="U26" s="1">
        <f t="shared" si="5"/>
        <v>6.9675318442042351E-3</v>
      </c>
      <c r="V26" s="1"/>
      <c r="W26" s="1">
        <v>0.55269999999999997</v>
      </c>
      <c r="X26" s="1">
        <v>0.54049999999999998</v>
      </c>
      <c r="Y26" s="1">
        <v>0.41889999999999999</v>
      </c>
      <c r="Z26" s="1">
        <v>0.45200000000000001</v>
      </c>
      <c r="AA26" s="1">
        <v>0.53200000000000003</v>
      </c>
      <c r="AB26" s="1">
        <v>0.45290000000000002</v>
      </c>
      <c r="AC26" s="19">
        <f t="shared" si="6"/>
        <v>0.49150000000000005</v>
      </c>
      <c r="AD26" s="1">
        <f t="shared" si="7"/>
        <v>5.6758541207469128E-2</v>
      </c>
      <c r="AE26" s="1">
        <f t="shared" si="8"/>
        <v>2.3171577417171997E-2</v>
      </c>
      <c r="AF26" s="1"/>
      <c r="AG26" s="1">
        <v>0.58330000000000004</v>
      </c>
      <c r="AH26" s="1">
        <v>0.43759999999999999</v>
      </c>
      <c r="AI26" s="1">
        <v>0.51319999999999999</v>
      </c>
      <c r="AJ26" s="1">
        <v>0.88200000000000001</v>
      </c>
      <c r="AK26" s="1">
        <v>0.52449999999999997</v>
      </c>
      <c r="AL26" s="1">
        <v>0.61960000000000004</v>
      </c>
      <c r="AM26" s="19">
        <f t="shared" si="9"/>
        <v>0.59336666666666671</v>
      </c>
      <c r="AN26" s="1">
        <f t="shared" si="10"/>
        <v>0.1546164889869987</v>
      </c>
      <c r="AO26" s="1">
        <f t="shared" si="11"/>
        <v>6.3121917306466935E-2</v>
      </c>
    </row>
    <row r="27" spans="1:41" x14ac:dyDescent="0.25">
      <c r="A27" s="1">
        <v>24</v>
      </c>
      <c r="B27" s="1"/>
      <c r="C27" s="1">
        <v>0.26019999999999999</v>
      </c>
      <c r="D27" s="1">
        <v>0.26600000000000001</v>
      </c>
      <c r="E27" s="1">
        <v>0.27289999999999998</v>
      </c>
      <c r="F27" s="1">
        <v>0.27489999999999998</v>
      </c>
      <c r="G27" s="1">
        <v>0.2873</v>
      </c>
      <c r="H27" s="1">
        <v>0.29570000000000002</v>
      </c>
      <c r="I27" s="19">
        <f t="shared" si="0"/>
        <v>0.27616666666666667</v>
      </c>
      <c r="J27" s="1">
        <f t="shared" si="1"/>
        <v>1.3236867706019687E-2</v>
      </c>
      <c r="K27" s="1">
        <f t="shared" si="2"/>
        <v>5.4039286120788534E-3</v>
      </c>
      <c r="L27" s="1"/>
      <c r="M27" s="1">
        <v>0.28370000000000001</v>
      </c>
      <c r="N27" s="1">
        <v>0.29320000000000002</v>
      </c>
      <c r="O27" s="1">
        <v>0.32019999999999998</v>
      </c>
      <c r="P27" s="1">
        <v>0.31640000000000001</v>
      </c>
      <c r="Q27" s="1">
        <v>0.31909999999999999</v>
      </c>
      <c r="R27" s="1">
        <v>0.32500000000000001</v>
      </c>
      <c r="S27" s="19">
        <f t="shared" si="3"/>
        <v>0.30959999999999999</v>
      </c>
      <c r="T27" s="1">
        <f t="shared" si="4"/>
        <v>1.6886562705299139E-2</v>
      </c>
      <c r="U27" s="1">
        <f t="shared" si="5"/>
        <v>6.8939103562491999E-3</v>
      </c>
      <c r="V27" s="1"/>
      <c r="W27" s="1">
        <v>0.5454</v>
      </c>
      <c r="X27" s="1">
        <v>0.53639999999999999</v>
      </c>
      <c r="Y27" s="1">
        <v>0.4163</v>
      </c>
      <c r="Z27" s="1">
        <v>0.45279999999999998</v>
      </c>
      <c r="AA27" s="1">
        <v>0.53769999999999996</v>
      </c>
      <c r="AB27" s="1">
        <v>0.44490000000000002</v>
      </c>
      <c r="AC27" s="19">
        <f t="shared" si="6"/>
        <v>0.48891666666666667</v>
      </c>
      <c r="AD27" s="1">
        <f t="shared" si="7"/>
        <v>5.7166263361065187E-2</v>
      </c>
      <c r="AE27" s="1">
        <f t="shared" si="8"/>
        <v>2.3338029289361833E-2</v>
      </c>
      <c r="AF27" s="1"/>
      <c r="AG27" s="1">
        <v>0.5857</v>
      </c>
      <c r="AH27" s="1">
        <v>0.42849999999999999</v>
      </c>
      <c r="AI27" s="1">
        <v>0.50590000000000002</v>
      </c>
      <c r="AJ27" s="1">
        <v>0.89280000000000004</v>
      </c>
      <c r="AK27" s="1">
        <v>0.5292</v>
      </c>
      <c r="AL27" s="1">
        <v>0.62170000000000003</v>
      </c>
      <c r="AM27" s="19">
        <f t="shared" si="9"/>
        <v>0.59396666666666664</v>
      </c>
      <c r="AN27" s="1">
        <f t="shared" si="10"/>
        <v>0.16091520334221554</v>
      </c>
      <c r="AO27" s="1">
        <f t="shared" si="11"/>
        <v>6.5693356674104392E-2</v>
      </c>
    </row>
    <row r="29" spans="1:41" x14ac:dyDescent="0.25">
      <c r="J29" s="12"/>
      <c r="K29" s="12"/>
      <c r="T29" s="12"/>
      <c r="U29" s="12"/>
      <c r="AD29" s="12"/>
      <c r="AE29" s="12"/>
      <c r="AN29" s="12"/>
      <c r="AO29" s="12"/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5354C-70F8-4F60-9C8B-A000BA8A3A59}">
  <dimension ref="A1:CG27"/>
  <sheetViews>
    <sheetView workbookViewId="0"/>
  </sheetViews>
  <sheetFormatPr defaultRowHeight="13.8" x14ac:dyDescent="0.25"/>
  <sheetData>
    <row r="1" spans="1:85" x14ac:dyDescent="0.25">
      <c r="A1" s="22" t="s">
        <v>138</v>
      </c>
    </row>
    <row r="2" spans="1:85" x14ac:dyDescent="0.25">
      <c r="A2" s="2" t="s">
        <v>85</v>
      </c>
      <c r="B2" s="2"/>
      <c r="C2" s="30" t="s">
        <v>83</v>
      </c>
      <c r="D2" s="31"/>
      <c r="E2" s="31"/>
      <c r="F2" s="31"/>
      <c r="G2" s="31"/>
      <c r="H2" s="31"/>
      <c r="I2" s="31"/>
      <c r="J2" s="31"/>
      <c r="K2" s="18" t="s">
        <v>128</v>
      </c>
      <c r="L2" s="12" t="s">
        <v>129</v>
      </c>
      <c r="M2" s="12" t="s">
        <v>130</v>
      </c>
      <c r="N2" s="2"/>
      <c r="O2" s="30" t="s">
        <v>86</v>
      </c>
      <c r="P2" s="31"/>
      <c r="Q2" s="31"/>
      <c r="R2" s="31"/>
      <c r="S2" s="31"/>
      <c r="T2" s="31"/>
      <c r="U2" s="31"/>
      <c r="V2" s="31"/>
      <c r="W2" s="18" t="s">
        <v>128</v>
      </c>
      <c r="X2" s="12" t="s">
        <v>129</v>
      </c>
      <c r="Y2" s="12" t="s">
        <v>130</v>
      </c>
      <c r="Z2" s="2"/>
      <c r="AA2" s="30" t="s">
        <v>87</v>
      </c>
      <c r="AB2" s="31"/>
      <c r="AC2" s="31"/>
      <c r="AD2" s="31"/>
      <c r="AE2" s="31"/>
      <c r="AF2" s="31"/>
      <c r="AG2" s="31"/>
      <c r="AH2" s="31"/>
      <c r="AI2" s="18" t="s">
        <v>128</v>
      </c>
      <c r="AJ2" s="12" t="s">
        <v>129</v>
      </c>
      <c r="AK2" s="12" t="s">
        <v>130</v>
      </c>
      <c r="AL2" s="2"/>
      <c r="AM2" s="30" t="s">
        <v>88</v>
      </c>
      <c r="AN2" s="31"/>
      <c r="AO2" s="31"/>
      <c r="AP2" s="31"/>
      <c r="AQ2" s="31"/>
      <c r="AR2" s="31"/>
      <c r="AS2" s="31"/>
      <c r="AT2" s="31"/>
      <c r="AU2" s="18" t="s">
        <v>128</v>
      </c>
      <c r="AV2" s="12" t="s">
        <v>129</v>
      </c>
      <c r="AW2" s="12" t="s">
        <v>130</v>
      </c>
      <c r="AX2" s="2"/>
      <c r="AY2" s="30" t="s">
        <v>89</v>
      </c>
      <c r="AZ2" s="31"/>
      <c r="BA2" s="31"/>
      <c r="BB2" s="31"/>
      <c r="BC2" s="31"/>
      <c r="BD2" s="31"/>
      <c r="BE2" s="31"/>
      <c r="BF2" s="31"/>
      <c r="BG2" s="18" t="s">
        <v>128</v>
      </c>
      <c r="BH2" s="12" t="s">
        <v>129</v>
      </c>
      <c r="BI2" s="12" t="s">
        <v>130</v>
      </c>
      <c r="BJ2" s="2"/>
      <c r="BK2" s="30" t="s">
        <v>90</v>
      </c>
      <c r="BL2" s="31"/>
      <c r="BM2" s="31"/>
      <c r="BN2" s="31"/>
      <c r="BO2" s="31"/>
      <c r="BP2" s="31"/>
      <c r="BQ2" s="31"/>
      <c r="BR2" s="31"/>
      <c r="BS2" s="18" t="s">
        <v>128</v>
      </c>
      <c r="BT2" s="12" t="s">
        <v>129</v>
      </c>
      <c r="BU2" s="12" t="s">
        <v>130</v>
      </c>
      <c r="BV2" s="2"/>
      <c r="BW2" s="30" t="s">
        <v>91</v>
      </c>
      <c r="BX2" s="31"/>
      <c r="BY2" s="31"/>
      <c r="BZ2" s="31"/>
      <c r="CA2" s="31"/>
      <c r="CB2" s="31"/>
      <c r="CC2" s="31"/>
      <c r="CD2" s="31"/>
      <c r="CE2" s="18" t="s">
        <v>128</v>
      </c>
      <c r="CF2" s="12" t="s">
        <v>129</v>
      </c>
      <c r="CG2" s="12" t="s">
        <v>130</v>
      </c>
    </row>
    <row r="3" spans="1:85" x14ac:dyDescent="0.25">
      <c r="A3" s="1">
        <v>0</v>
      </c>
      <c r="B3" s="1"/>
      <c r="C3" s="1">
        <v>0.1055</v>
      </c>
      <c r="D3" s="1">
        <v>0.1051</v>
      </c>
      <c r="E3" s="1">
        <v>0.1124</v>
      </c>
      <c r="F3" s="1">
        <v>0.10929999999999999</v>
      </c>
      <c r="G3" s="1">
        <v>0.1062</v>
      </c>
      <c r="H3" s="1">
        <v>0.1074</v>
      </c>
      <c r="I3" s="1">
        <v>0.1103</v>
      </c>
      <c r="J3" s="1">
        <v>0.1113</v>
      </c>
      <c r="K3" s="19">
        <f>AVERAGE(C3:J3)</f>
        <v>0.10843749999999998</v>
      </c>
      <c r="L3" s="1">
        <f>STDEV(C3:J3)</f>
        <v>2.7763992611191304E-3</v>
      </c>
      <c r="M3" s="1">
        <f>L3/SQRT(COUNT(C3:J3))</f>
        <v>9.816053724093284E-4</v>
      </c>
      <c r="N3" s="1"/>
      <c r="O3" s="1">
        <v>0.1134</v>
      </c>
      <c r="P3" s="1">
        <v>0.1118</v>
      </c>
      <c r="Q3" s="1">
        <v>0.1079</v>
      </c>
      <c r="R3" s="1">
        <v>0.10979999999999999</v>
      </c>
      <c r="S3" s="1">
        <v>0.1124</v>
      </c>
      <c r="T3" s="1">
        <v>0.1087</v>
      </c>
      <c r="U3" s="1">
        <v>0.1096</v>
      </c>
      <c r="V3" s="1">
        <v>0.1072</v>
      </c>
      <c r="W3" s="19">
        <f>AVERAGE(O3:V3)</f>
        <v>0.1101</v>
      </c>
      <c r="X3" s="1">
        <f>STDEV(O3:V3)</f>
        <v>2.2238961949053023E-3</v>
      </c>
      <c r="Y3" s="1">
        <f>X3/SQRT(COUNT(O3:V3))</f>
        <v>7.8626604003624958E-4</v>
      </c>
      <c r="Z3" s="1"/>
      <c r="AA3" s="1">
        <v>0.11119999999999999</v>
      </c>
      <c r="AB3" s="1">
        <v>0.11</v>
      </c>
      <c r="AC3" s="1">
        <v>0.1096</v>
      </c>
      <c r="AD3" s="1">
        <v>0.1106</v>
      </c>
      <c r="AE3" s="1">
        <v>0.1082</v>
      </c>
      <c r="AF3" s="1">
        <v>0.11070000000000001</v>
      </c>
      <c r="AG3" s="1">
        <v>0.1069</v>
      </c>
      <c r="AH3" s="1">
        <v>0.10829999999999999</v>
      </c>
      <c r="AI3" s="19">
        <f>AVERAGE(AA3:AH3)</f>
        <v>0.10943749999999999</v>
      </c>
      <c r="AJ3" s="1">
        <f>STDEV(AA3:AH3)</f>
        <v>1.4956484499086978E-3</v>
      </c>
      <c r="AK3" s="1">
        <f>AJ3/SQRT(COUNT(AA3:AH3))</f>
        <v>5.2879158060079425E-4</v>
      </c>
      <c r="AL3" s="1"/>
      <c r="AM3" s="1">
        <v>0.11169999999999999</v>
      </c>
      <c r="AN3" s="1">
        <v>0.1101</v>
      </c>
      <c r="AO3" s="1">
        <v>0.11070000000000001</v>
      </c>
      <c r="AP3" s="1">
        <v>0.1124</v>
      </c>
      <c r="AQ3" s="1">
        <v>0.1108</v>
      </c>
      <c r="AR3" s="1">
        <v>0.1106</v>
      </c>
      <c r="AS3" s="1">
        <v>0.108</v>
      </c>
      <c r="AT3" s="1">
        <v>0.1087</v>
      </c>
      <c r="AU3" s="19">
        <f>AVERAGE(AM3:AT3)</f>
        <v>0.110375</v>
      </c>
      <c r="AV3" s="1">
        <f>STDEV(AM3:AT3)</f>
        <v>1.4498768420603363E-3</v>
      </c>
      <c r="AW3" s="1">
        <f>AV3/SQRT(COUNT(AM3:AT3))</f>
        <v>5.1260887345310033E-4</v>
      </c>
      <c r="AX3" s="1"/>
      <c r="AY3" s="1">
        <v>0.11219999999999999</v>
      </c>
      <c r="AZ3" s="1">
        <v>0.1128</v>
      </c>
      <c r="BA3" s="1">
        <v>0.1134</v>
      </c>
      <c r="BB3" s="1">
        <v>0.1116</v>
      </c>
      <c r="BC3" s="1">
        <v>0.10970000000000001</v>
      </c>
      <c r="BD3" s="1">
        <v>0.1103</v>
      </c>
      <c r="BE3" s="1">
        <v>0.10979999999999999</v>
      </c>
      <c r="BF3" s="1">
        <v>0.107</v>
      </c>
      <c r="BG3" s="19">
        <f>AVERAGE(AY3:BF3)</f>
        <v>0.11084999999999999</v>
      </c>
      <c r="BH3" s="1">
        <f>STDEV(AY3:BF3)</f>
        <v>2.078460969082653E-3</v>
      </c>
      <c r="BI3" s="1">
        <f>BH3/SQRT(COUNT(AY3:BF3))</f>
        <v>7.3484692283495346E-4</v>
      </c>
      <c r="BJ3" s="1"/>
      <c r="BK3" s="1">
        <v>0.1123</v>
      </c>
      <c r="BL3" s="1">
        <v>0.1113</v>
      </c>
      <c r="BM3" s="1">
        <v>0.10979999999999999</v>
      </c>
      <c r="BN3" s="1">
        <v>0.1186</v>
      </c>
      <c r="BO3" s="1">
        <v>0.109</v>
      </c>
      <c r="BP3" s="1">
        <v>0.1105</v>
      </c>
      <c r="BQ3" s="1">
        <v>0.1105</v>
      </c>
      <c r="BR3" s="1">
        <v>0.1089</v>
      </c>
      <c r="BS3" s="19">
        <f>AVERAGE(BK3:BR3)</f>
        <v>0.1113625</v>
      </c>
      <c r="BT3" s="1">
        <f>STDEV(BK3:BR3)</f>
        <v>3.1359380004804208E-3</v>
      </c>
      <c r="BU3" s="1">
        <f>BT3/SQRT(COUNT(BK3:BR3))</f>
        <v>1.108721512760144E-3</v>
      </c>
      <c r="BV3" s="1"/>
      <c r="BW3" s="1">
        <v>0.11509999999999999</v>
      </c>
      <c r="BX3" s="1">
        <v>0.112</v>
      </c>
      <c r="BY3" s="1">
        <v>0.1113</v>
      </c>
      <c r="BZ3" s="1">
        <v>0.11459999999999999</v>
      </c>
      <c r="CA3" s="1">
        <v>0.11310000000000001</v>
      </c>
      <c r="CB3" s="1">
        <v>0.11609999999999999</v>
      </c>
      <c r="CC3" s="1">
        <v>0.1139</v>
      </c>
      <c r="CD3" s="1">
        <v>0.1125</v>
      </c>
      <c r="CE3" s="19">
        <f>AVERAGE(BW3:CD3)</f>
        <v>0.113575</v>
      </c>
      <c r="CF3" s="1">
        <f>STDEV(BW3:CD3)</f>
        <v>1.6429503079173472E-3</v>
      </c>
      <c r="CG3" s="1">
        <f>CF3/SQRT(COUNT(BW3:CD3))</f>
        <v>5.8087065194044123E-4</v>
      </c>
    </row>
    <row r="4" spans="1:85" x14ac:dyDescent="0.25">
      <c r="A4" s="1">
        <v>1</v>
      </c>
      <c r="B4" s="1"/>
      <c r="C4" s="1">
        <v>0.1084</v>
      </c>
      <c r="D4" s="1">
        <v>0.1095</v>
      </c>
      <c r="E4" s="1">
        <v>0.11650000000000001</v>
      </c>
      <c r="F4" s="1">
        <v>0.11260000000000001</v>
      </c>
      <c r="G4" s="1">
        <v>0.10929999999999999</v>
      </c>
      <c r="H4" s="1">
        <v>0.1106</v>
      </c>
      <c r="I4" s="1">
        <v>0.114</v>
      </c>
      <c r="J4" s="1">
        <v>0.114</v>
      </c>
      <c r="K4" s="19">
        <f t="shared" ref="K4:K25" si="0">AVERAGE(C4:J4)</f>
        <v>0.11186249999999999</v>
      </c>
      <c r="L4" s="1">
        <f t="shared" ref="L4:L25" si="1">STDEV(C4:J4)</f>
        <v>2.8515346745217776E-3</v>
      </c>
      <c r="M4" s="1">
        <f t="shared" ref="M4:M25" si="2">L4/SQRT(COUNT(C4:J4))</f>
        <v>1.0081697525714617E-3</v>
      </c>
      <c r="N4" s="1"/>
      <c r="O4" s="1">
        <v>0.1152</v>
      </c>
      <c r="P4" s="1">
        <v>0.1125</v>
      </c>
      <c r="Q4" s="1">
        <v>0.1096</v>
      </c>
      <c r="R4" s="1">
        <v>0.1116</v>
      </c>
      <c r="S4" s="1">
        <v>0.11409999999999999</v>
      </c>
      <c r="T4" s="1">
        <v>0.11020000000000001</v>
      </c>
      <c r="U4" s="1">
        <v>0.1111</v>
      </c>
      <c r="V4" s="1">
        <v>0.1089</v>
      </c>
      <c r="W4" s="19">
        <f t="shared" ref="W4:W25" si="3">AVERAGE(O4:V4)</f>
        <v>0.11165</v>
      </c>
      <c r="X4" s="1">
        <f t="shared" ref="X4:X25" si="4">STDEV(O4:V4)</f>
        <v>2.1876275473019344E-3</v>
      </c>
      <c r="Y4" s="1">
        <f t="shared" ref="Y4:Y25" si="5">X4/SQRT(COUNT(O4:V4))</f>
        <v>7.7344313670384623E-4</v>
      </c>
      <c r="Z4" s="1"/>
      <c r="AA4" s="1">
        <v>0.1138</v>
      </c>
      <c r="AB4" s="1">
        <v>0.1128</v>
      </c>
      <c r="AC4" s="1">
        <v>0.1129</v>
      </c>
      <c r="AD4" s="1">
        <v>0.1135</v>
      </c>
      <c r="AE4" s="1">
        <v>0.1125</v>
      </c>
      <c r="AF4" s="1">
        <v>0.1139</v>
      </c>
      <c r="AG4" s="1">
        <v>0.1105</v>
      </c>
      <c r="AH4" s="1">
        <v>0.1114</v>
      </c>
      <c r="AI4" s="19">
        <f t="shared" ref="AI4:AI25" si="6">AVERAGE(AA4:AH4)</f>
        <v>0.1126625</v>
      </c>
      <c r="AJ4" s="1">
        <f t="shared" ref="AJ4:AJ25" si="7">STDEV(AA4:AH4)</f>
        <v>1.1891623702662067E-3</v>
      </c>
      <c r="AK4" s="1">
        <f t="shared" ref="AK4:AK25" si="8">AJ4/SQRT(COUNT(AA4:AH4))</f>
        <v>4.2043238797355139E-4</v>
      </c>
      <c r="AL4" s="1"/>
      <c r="AM4" s="1">
        <v>0.11219999999999999</v>
      </c>
      <c r="AN4" s="1">
        <v>0.1104</v>
      </c>
      <c r="AO4" s="1">
        <v>0.11119999999999999</v>
      </c>
      <c r="AP4" s="1">
        <v>0.1129</v>
      </c>
      <c r="AQ4" s="1">
        <v>0.1105</v>
      </c>
      <c r="AR4" s="1">
        <v>0.1113</v>
      </c>
      <c r="AS4" s="1">
        <v>0.1085</v>
      </c>
      <c r="AT4" s="1">
        <v>0.10879999999999999</v>
      </c>
      <c r="AU4" s="19">
        <f t="shared" ref="AU4:AU25" si="9">AVERAGE(AM4:AT4)</f>
        <v>0.110725</v>
      </c>
      <c r="AV4" s="1">
        <f t="shared" ref="AV4:AV25" si="10">STDEV(AM4:AT4)</f>
        <v>1.5247950681976908E-3</v>
      </c>
      <c r="AW4" s="1">
        <f t="shared" ref="AW4:AW25" si="11">AV4/SQRT(COUNT(AM4:AT4))</f>
        <v>5.3909646632119561E-4</v>
      </c>
      <c r="AX4" s="1"/>
      <c r="AY4" s="1">
        <v>0.11559999999999999</v>
      </c>
      <c r="AZ4" s="1">
        <v>0.11559999999999999</v>
      </c>
      <c r="BA4" s="1">
        <v>0.1164</v>
      </c>
      <c r="BB4" s="1">
        <v>0.11459999999999999</v>
      </c>
      <c r="BC4" s="1">
        <v>0.11269999999999999</v>
      </c>
      <c r="BD4" s="1">
        <v>0.1139</v>
      </c>
      <c r="BE4" s="1">
        <v>0.113</v>
      </c>
      <c r="BF4" s="1">
        <v>0.11</v>
      </c>
      <c r="BG4" s="19">
        <f t="shared" ref="BG4:BG25" si="12">AVERAGE(AY4:BF4)</f>
        <v>0.11397499999999999</v>
      </c>
      <c r="BH4" s="1">
        <f t="shared" ref="BH4:BH25" si="13">STDEV(AY4:BF4)</f>
        <v>2.0679527488384661E-3</v>
      </c>
      <c r="BI4" s="1">
        <f t="shared" ref="BI4:BI25" si="14">BH4/SQRT(COUNT(AY4:BF4))</f>
        <v>7.311317059385203E-4</v>
      </c>
      <c r="BJ4" s="1"/>
      <c r="BK4" s="1">
        <v>0.11269999999999999</v>
      </c>
      <c r="BL4" s="1">
        <v>0.11260000000000001</v>
      </c>
      <c r="BM4" s="1">
        <v>0.1115</v>
      </c>
      <c r="BN4" s="1">
        <v>0.12089999999999999</v>
      </c>
      <c r="BO4" s="1">
        <v>0.111</v>
      </c>
      <c r="BP4" s="1">
        <v>0.11260000000000001</v>
      </c>
      <c r="BQ4" s="1">
        <v>0.1132</v>
      </c>
      <c r="BR4" s="1">
        <v>0.1105</v>
      </c>
      <c r="BS4" s="19">
        <f t="shared" ref="BS4:BS25" si="15">AVERAGE(BK4:BR4)</f>
        <v>0.113125</v>
      </c>
      <c r="BT4" s="1">
        <f t="shared" ref="BT4:BT25" si="16">STDEV(BK4:BR4)</f>
        <v>3.2783924632138117E-3</v>
      </c>
      <c r="BU4" s="1">
        <f t="shared" ref="BU4:BU25" si="17">BT4/SQRT(COUNT(BK4:BR4))</f>
        <v>1.1590867710646775E-3</v>
      </c>
      <c r="BV4" s="1"/>
      <c r="BW4" s="1">
        <v>0.1173</v>
      </c>
      <c r="BX4" s="1">
        <v>0.1143</v>
      </c>
      <c r="BY4" s="1">
        <v>0.11360000000000001</v>
      </c>
      <c r="BZ4" s="1">
        <v>0.11609999999999999</v>
      </c>
      <c r="CA4" s="1">
        <v>0.11509999999999999</v>
      </c>
      <c r="CB4" s="1">
        <v>0.1176</v>
      </c>
      <c r="CC4" s="1">
        <v>0.1169</v>
      </c>
      <c r="CD4" s="1">
        <v>0.1145</v>
      </c>
      <c r="CE4" s="19">
        <f t="shared" ref="CE4:CE25" si="18">AVERAGE(BW4:CD4)</f>
        <v>0.11567500000000001</v>
      </c>
      <c r="CF4" s="1">
        <f t="shared" ref="CF4:CF25" si="19">STDEV(BW4:CD4)</f>
        <v>1.5087838053971041E-3</v>
      </c>
      <c r="CG4" s="1">
        <f t="shared" ref="CG4:CG25" si="20">CF4/SQRT(COUNT(BW4:CD4))</f>
        <v>5.3343563007036824E-4</v>
      </c>
    </row>
    <row r="5" spans="1:85" x14ac:dyDescent="0.25">
      <c r="A5" s="1">
        <v>2</v>
      </c>
      <c r="B5" s="1"/>
      <c r="C5" s="1">
        <v>0.13189999999999999</v>
      </c>
      <c r="D5" s="1">
        <v>0.13289999999999999</v>
      </c>
      <c r="E5" s="1">
        <v>0.14080000000000001</v>
      </c>
      <c r="F5" s="1">
        <v>0.13569999999999999</v>
      </c>
      <c r="G5" s="1">
        <v>0.13300000000000001</v>
      </c>
      <c r="H5" s="1">
        <v>0.1348</v>
      </c>
      <c r="I5" s="1">
        <v>0.13869999999999999</v>
      </c>
      <c r="J5" s="1">
        <v>0.13850000000000001</v>
      </c>
      <c r="K5" s="19">
        <f t="shared" si="0"/>
        <v>0.13578750000000001</v>
      </c>
      <c r="L5" s="1">
        <f t="shared" si="1"/>
        <v>3.2330602486542992E-3</v>
      </c>
      <c r="M5" s="1">
        <f t="shared" si="2"/>
        <v>1.1430594129040602E-3</v>
      </c>
      <c r="N5" s="1"/>
      <c r="O5" s="1">
        <v>0.1242</v>
      </c>
      <c r="P5" s="1">
        <v>0.12139999999999999</v>
      </c>
      <c r="Q5" s="1">
        <v>0.1193</v>
      </c>
      <c r="R5" s="1">
        <v>0.1211</v>
      </c>
      <c r="S5" s="1">
        <v>0.1226</v>
      </c>
      <c r="T5" s="1">
        <v>0.1197</v>
      </c>
      <c r="U5" s="1">
        <v>0.1211</v>
      </c>
      <c r="V5" s="1">
        <v>0.1197</v>
      </c>
      <c r="W5" s="19">
        <f t="shared" si="3"/>
        <v>0.12113750000000001</v>
      </c>
      <c r="X5" s="1">
        <f t="shared" si="4"/>
        <v>1.6517847490344674E-3</v>
      </c>
      <c r="Y5" s="1">
        <f t="shared" si="5"/>
        <v>5.8399409855139567E-4</v>
      </c>
      <c r="Z5" s="1"/>
      <c r="AA5" s="1">
        <v>0.13769999999999999</v>
      </c>
      <c r="AB5" s="1">
        <v>0.13639999999999999</v>
      </c>
      <c r="AC5" s="1">
        <v>0.13550000000000001</v>
      </c>
      <c r="AD5" s="1">
        <v>0.1351</v>
      </c>
      <c r="AE5" s="1">
        <v>0.13439999999999999</v>
      </c>
      <c r="AF5" s="1">
        <v>0.13750000000000001</v>
      </c>
      <c r="AG5" s="1">
        <v>0.1331</v>
      </c>
      <c r="AH5" s="1">
        <v>0.13519999999999999</v>
      </c>
      <c r="AI5" s="19">
        <f t="shared" si="6"/>
        <v>0.1356125</v>
      </c>
      <c r="AJ5" s="1">
        <f t="shared" si="7"/>
        <v>1.547751825805972E-3</v>
      </c>
      <c r="AK5" s="1">
        <f t="shared" si="8"/>
        <v>5.4721290581063141E-4</v>
      </c>
      <c r="AL5" s="1"/>
      <c r="AM5" s="1">
        <v>0.11609999999999999</v>
      </c>
      <c r="AN5" s="1">
        <v>0.11550000000000001</v>
      </c>
      <c r="AO5" s="1">
        <v>0.1154</v>
      </c>
      <c r="AP5" s="1">
        <v>0.1176</v>
      </c>
      <c r="AQ5" s="1">
        <v>0.1158</v>
      </c>
      <c r="AR5" s="1">
        <v>0.1152</v>
      </c>
      <c r="AS5" s="1">
        <v>0.1134</v>
      </c>
      <c r="AT5" s="1">
        <v>0.1143</v>
      </c>
      <c r="AU5" s="19">
        <f t="shared" si="9"/>
        <v>0.11541249999999999</v>
      </c>
      <c r="AV5" s="1">
        <f t="shared" si="10"/>
        <v>1.2391673471673272E-3</v>
      </c>
      <c r="AW5" s="1">
        <f t="shared" si="11"/>
        <v>4.3811181710348089E-4</v>
      </c>
      <c r="AX5" s="1"/>
      <c r="AY5" s="1">
        <v>0.13819999999999999</v>
      </c>
      <c r="AZ5" s="1">
        <v>0.13550000000000001</v>
      </c>
      <c r="BA5" s="1">
        <v>0.1371</v>
      </c>
      <c r="BB5" s="1">
        <v>0.13450000000000001</v>
      </c>
      <c r="BC5" s="1">
        <v>0.13389999999999999</v>
      </c>
      <c r="BD5" s="1">
        <v>0.13619999999999999</v>
      </c>
      <c r="BE5" s="1">
        <v>0.1351</v>
      </c>
      <c r="BF5" s="1">
        <v>0.13550000000000001</v>
      </c>
      <c r="BG5" s="19">
        <f t="shared" si="12"/>
        <v>0.13575000000000001</v>
      </c>
      <c r="BH5" s="1">
        <f t="shared" si="13"/>
        <v>1.3918127952935512E-3</v>
      </c>
      <c r="BI5" s="1">
        <f t="shared" si="14"/>
        <v>4.9208013284713704E-4</v>
      </c>
      <c r="BJ5" s="1"/>
      <c r="BK5" s="1">
        <v>0.12509999999999999</v>
      </c>
      <c r="BL5" s="1">
        <v>0.1246</v>
      </c>
      <c r="BM5" s="1">
        <v>0.12509999999999999</v>
      </c>
      <c r="BN5" s="1">
        <v>0.13689999999999999</v>
      </c>
      <c r="BO5" s="1">
        <v>0.12640000000000001</v>
      </c>
      <c r="BP5" s="1">
        <v>0.1283</v>
      </c>
      <c r="BQ5" s="1">
        <v>0.12659999999999999</v>
      </c>
      <c r="BR5" s="1">
        <v>0.12470000000000001</v>
      </c>
      <c r="BS5" s="19">
        <f t="shared" si="15"/>
        <v>0.12721249999999998</v>
      </c>
      <c r="BT5" s="1">
        <f t="shared" si="16"/>
        <v>4.1079843858376217E-3</v>
      </c>
      <c r="BU5" s="1">
        <f t="shared" si="17"/>
        <v>1.4523918081171183E-3</v>
      </c>
      <c r="BV5" s="1"/>
      <c r="BW5" s="1">
        <v>0.13339999999999999</v>
      </c>
      <c r="BX5" s="1">
        <v>0.13120000000000001</v>
      </c>
      <c r="BY5" s="1">
        <v>0.129</v>
      </c>
      <c r="BZ5" s="1">
        <v>0.13350000000000001</v>
      </c>
      <c r="CA5" s="1">
        <v>0.1328</v>
      </c>
      <c r="CB5" s="1">
        <v>0.13619999999999999</v>
      </c>
      <c r="CC5" s="1">
        <v>0.13469999999999999</v>
      </c>
      <c r="CD5" s="1">
        <v>0.13220000000000001</v>
      </c>
      <c r="CE5" s="19">
        <f t="shared" si="18"/>
        <v>0.13287500000000002</v>
      </c>
      <c r="CF5" s="1">
        <f t="shared" si="19"/>
        <v>2.1822334561505622E-3</v>
      </c>
      <c r="CG5" s="1">
        <f t="shared" si="20"/>
        <v>7.7153603748810937E-4</v>
      </c>
    </row>
    <row r="6" spans="1:85" x14ac:dyDescent="0.25">
      <c r="A6" s="1">
        <v>3</v>
      </c>
      <c r="B6" s="1"/>
      <c r="C6" s="1">
        <v>0.2301</v>
      </c>
      <c r="D6" s="1">
        <v>0.22550000000000001</v>
      </c>
      <c r="E6" s="1">
        <v>0.22539999999999999</v>
      </c>
      <c r="F6" s="1">
        <v>0.21879999999999999</v>
      </c>
      <c r="G6" s="1">
        <v>0.2218</v>
      </c>
      <c r="H6" s="1">
        <v>0.22450000000000001</v>
      </c>
      <c r="I6" s="1">
        <v>0.23130000000000001</v>
      </c>
      <c r="J6" s="1">
        <v>0.23910000000000001</v>
      </c>
      <c r="K6" s="19">
        <f t="shared" si="0"/>
        <v>0.2270625</v>
      </c>
      <c r="L6" s="1">
        <f t="shared" si="1"/>
        <v>6.3225079788686057E-3</v>
      </c>
      <c r="M6" s="1">
        <f t="shared" si="2"/>
        <v>2.2353441329820219E-3</v>
      </c>
      <c r="N6" s="1"/>
      <c r="O6" s="1">
        <v>0.2384</v>
      </c>
      <c r="P6" s="1">
        <v>0.2271</v>
      </c>
      <c r="Q6" s="1">
        <v>0.22539999999999999</v>
      </c>
      <c r="R6" s="1">
        <v>0.22500000000000001</v>
      </c>
      <c r="S6" s="1">
        <v>0.22320000000000001</v>
      </c>
      <c r="T6" s="1">
        <v>0.22220000000000001</v>
      </c>
      <c r="U6" s="1">
        <v>0.2303</v>
      </c>
      <c r="V6" s="1">
        <v>0.23960000000000001</v>
      </c>
      <c r="W6" s="19">
        <f t="shared" si="3"/>
        <v>0.22889999999999999</v>
      </c>
      <c r="X6" s="1">
        <f t="shared" si="4"/>
        <v>6.7058609759352624E-3</v>
      </c>
      <c r="Y6" s="1">
        <f t="shared" si="5"/>
        <v>2.3708798848890316E-3</v>
      </c>
      <c r="Z6" s="1"/>
      <c r="AA6" s="1">
        <v>0.2394</v>
      </c>
      <c r="AB6" s="1">
        <v>0.22090000000000001</v>
      </c>
      <c r="AC6" s="1">
        <v>0.22109999999999999</v>
      </c>
      <c r="AD6" s="1">
        <v>0.21529999999999999</v>
      </c>
      <c r="AE6" s="1">
        <v>0.21510000000000001</v>
      </c>
      <c r="AF6" s="1">
        <v>0.21959999999999999</v>
      </c>
      <c r="AG6" s="1">
        <v>0.21540000000000001</v>
      </c>
      <c r="AH6" s="1">
        <v>0.2316</v>
      </c>
      <c r="AI6" s="19">
        <f t="shared" si="6"/>
        <v>0.22230000000000003</v>
      </c>
      <c r="AJ6" s="1">
        <f t="shared" si="7"/>
        <v>8.7671464652335496E-3</v>
      </c>
      <c r="AK6" s="1">
        <f t="shared" si="8"/>
        <v>3.0996543586111563E-3</v>
      </c>
      <c r="AL6" s="1"/>
      <c r="AM6" s="1">
        <v>0.19</v>
      </c>
      <c r="AN6" s="1">
        <v>0.19520000000000001</v>
      </c>
      <c r="AO6" s="1">
        <v>0.1946</v>
      </c>
      <c r="AP6" s="1">
        <v>0.1971</v>
      </c>
      <c r="AQ6" s="1">
        <v>0.19020000000000001</v>
      </c>
      <c r="AR6" s="1">
        <v>0.1898</v>
      </c>
      <c r="AS6" s="1">
        <v>0.1948</v>
      </c>
      <c r="AT6" s="1">
        <v>0.19489999999999999</v>
      </c>
      <c r="AU6" s="19">
        <f t="shared" si="9"/>
        <v>0.19332500000000002</v>
      </c>
      <c r="AV6" s="1">
        <f t="shared" si="10"/>
        <v>2.8609439001839919E-3</v>
      </c>
      <c r="AW6" s="1">
        <f t="shared" si="11"/>
        <v>1.0114964162071948E-3</v>
      </c>
      <c r="AX6" s="1"/>
      <c r="AY6" s="1">
        <v>0.28339999999999999</v>
      </c>
      <c r="AZ6" s="1">
        <v>0.27310000000000001</v>
      </c>
      <c r="BA6" s="1">
        <v>0.27779999999999999</v>
      </c>
      <c r="BB6" s="1">
        <v>0.2737</v>
      </c>
      <c r="BC6" s="1">
        <v>0.27400000000000002</v>
      </c>
      <c r="BD6" s="1">
        <v>0.28179999999999999</v>
      </c>
      <c r="BE6" s="1">
        <v>0.28460000000000002</v>
      </c>
      <c r="BF6" s="1">
        <v>0.28860000000000002</v>
      </c>
      <c r="BG6" s="19">
        <f t="shared" si="12"/>
        <v>0.27962500000000001</v>
      </c>
      <c r="BH6" s="1">
        <f t="shared" si="13"/>
        <v>5.8178911250432635E-3</v>
      </c>
      <c r="BI6" s="1">
        <f t="shared" si="14"/>
        <v>2.0569351333615616E-3</v>
      </c>
      <c r="BJ6" s="1"/>
      <c r="BK6" s="1">
        <v>0.21870000000000001</v>
      </c>
      <c r="BL6" s="1">
        <v>0.20680000000000001</v>
      </c>
      <c r="BM6" s="1">
        <v>0.2099</v>
      </c>
      <c r="BN6" s="1">
        <v>0.2213</v>
      </c>
      <c r="BO6" s="1">
        <v>0.21029999999999999</v>
      </c>
      <c r="BP6" s="1">
        <v>0.21390000000000001</v>
      </c>
      <c r="BQ6" s="1">
        <v>0.21440000000000001</v>
      </c>
      <c r="BR6" s="1">
        <v>0.2303</v>
      </c>
      <c r="BS6" s="19">
        <f t="shared" si="15"/>
        <v>0.21569999999999998</v>
      </c>
      <c r="BT6" s="1">
        <f t="shared" si="16"/>
        <v>7.563634802697141E-3</v>
      </c>
      <c r="BU6" s="1">
        <f t="shared" si="17"/>
        <v>2.6741487297028614E-3</v>
      </c>
      <c r="BV6" s="1"/>
      <c r="BW6" s="1">
        <v>0.26740000000000003</v>
      </c>
      <c r="BX6" s="1">
        <v>0.26129999999999998</v>
      </c>
      <c r="BY6" s="1">
        <v>0.26219999999999999</v>
      </c>
      <c r="BZ6" s="1">
        <v>0.26640000000000003</v>
      </c>
      <c r="CA6" s="1">
        <v>0.2651</v>
      </c>
      <c r="CB6" s="1">
        <v>0.27410000000000001</v>
      </c>
      <c r="CC6" s="1">
        <v>0.27</v>
      </c>
      <c r="CD6" s="1">
        <v>0.27079999999999999</v>
      </c>
      <c r="CE6" s="19">
        <f t="shared" si="18"/>
        <v>0.26716250000000002</v>
      </c>
      <c r="CF6" s="1">
        <f t="shared" si="19"/>
        <v>4.3637917653605611E-3</v>
      </c>
      <c r="CG6" s="1">
        <f t="shared" si="20"/>
        <v>1.5428333744862341E-3</v>
      </c>
    </row>
    <row r="7" spans="1:85" x14ac:dyDescent="0.25">
      <c r="A7" s="1">
        <v>4</v>
      </c>
      <c r="B7" s="1"/>
      <c r="C7" s="1">
        <v>0.32</v>
      </c>
      <c r="D7" s="1">
        <v>0.30370000000000003</v>
      </c>
      <c r="E7" s="1">
        <v>0.30220000000000002</v>
      </c>
      <c r="F7" s="1">
        <v>0.29330000000000001</v>
      </c>
      <c r="G7" s="1">
        <v>0.30230000000000001</v>
      </c>
      <c r="H7" s="1">
        <v>0.30530000000000002</v>
      </c>
      <c r="I7" s="1">
        <v>0.313</v>
      </c>
      <c r="J7" s="1">
        <v>0.33160000000000001</v>
      </c>
      <c r="K7" s="19">
        <f t="shared" si="0"/>
        <v>0.30892500000000001</v>
      </c>
      <c r="L7" s="1">
        <f t="shared" si="1"/>
        <v>1.2113245406814566E-2</v>
      </c>
      <c r="M7" s="1">
        <f t="shared" si="2"/>
        <v>4.2826789846676892E-3</v>
      </c>
      <c r="N7" s="1"/>
      <c r="O7" s="1">
        <v>0.31709999999999999</v>
      </c>
      <c r="P7" s="1">
        <v>0.29809999999999998</v>
      </c>
      <c r="Q7" s="1">
        <v>0.29330000000000001</v>
      </c>
      <c r="R7" s="1">
        <v>0.29220000000000002</v>
      </c>
      <c r="S7" s="1">
        <v>0.28949999999999998</v>
      </c>
      <c r="T7" s="1">
        <v>0.28949999999999998</v>
      </c>
      <c r="U7" s="1">
        <v>0.30220000000000002</v>
      </c>
      <c r="V7" s="1">
        <v>0.3145</v>
      </c>
      <c r="W7" s="19">
        <f t="shared" si="3"/>
        <v>0.29954999999999998</v>
      </c>
      <c r="X7" s="1">
        <f t="shared" si="4"/>
        <v>1.0926507741660714E-2</v>
      </c>
      <c r="Y7" s="1">
        <f t="shared" si="5"/>
        <v>3.8631038594077998E-3</v>
      </c>
      <c r="Z7" s="1"/>
      <c r="AA7" s="1">
        <v>0.31059999999999999</v>
      </c>
      <c r="AB7" s="1">
        <v>0.27700000000000002</v>
      </c>
      <c r="AC7" s="1">
        <v>0.27750000000000002</v>
      </c>
      <c r="AD7" s="1">
        <v>0.2681</v>
      </c>
      <c r="AE7" s="1">
        <v>0.25650000000000001</v>
      </c>
      <c r="AF7" s="1">
        <v>0.2606</v>
      </c>
      <c r="AG7" s="1">
        <v>0.2661</v>
      </c>
      <c r="AH7" s="1">
        <v>0.29599999999999999</v>
      </c>
      <c r="AI7" s="19">
        <f t="shared" si="6"/>
        <v>0.27654999999999996</v>
      </c>
      <c r="AJ7" s="1">
        <f t="shared" si="7"/>
        <v>1.8422889489514312E-2</v>
      </c>
      <c r="AK7" s="1">
        <f t="shared" si="8"/>
        <v>6.5134750435429708E-3</v>
      </c>
      <c r="AL7" s="1"/>
      <c r="AM7" s="1">
        <v>0.2626</v>
      </c>
      <c r="AN7" s="1">
        <v>0.26619999999999999</v>
      </c>
      <c r="AO7" s="1">
        <v>0.2631</v>
      </c>
      <c r="AP7" s="1">
        <v>0.26629999999999998</v>
      </c>
      <c r="AQ7" s="1">
        <v>0.26079999999999998</v>
      </c>
      <c r="AR7" s="1">
        <v>0.26119999999999999</v>
      </c>
      <c r="AS7" s="1">
        <v>0.26629999999999998</v>
      </c>
      <c r="AT7" s="1">
        <v>0.26400000000000001</v>
      </c>
      <c r="AU7" s="19">
        <f t="shared" si="9"/>
        <v>0.26381249999999995</v>
      </c>
      <c r="AV7" s="1">
        <f t="shared" si="10"/>
        <v>2.2674324686746453E-3</v>
      </c>
      <c r="AW7" s="1">
        <f t="shared" si="11"/>
        <v>8.016584372411978E-4</v>
      </c>
      <c r="AX7" s="1"/>
      <c r="AY7" s="1">
        <v>0.39190000000000003</v>
      </c>
      <c r="AZ7" s="1">
        <v>0.38080000000000003</v>
      </c>
      <c r="BA7" s="1">
        <v>0.38590000000000002</v>
      </c>
      <c r="BB7" s="1">
        <v>0.38059999999999999</v>
      </c>
      <c r="BC7" s="1">
        <v>0.38179999999999997</v>
      </c>
      <c r="BD7" s="1">
        <v>0.39019999999999999</v>
      </c>
      <c r="BE7" s="1">
        <v>0.39419999999999999</v>
      </c>
      <c r="BF7" s="1">
        <v>0.39789999999999998</v>
      </c>
      <c r="BG7" s="19">
        <f t="shared" si="12"/>
        <v>0.38791249999999999</v>
      </c>
      <c r="BH7" s="1">
        <f t="shared" si="13"/>
        <v>6.6104759932354949E-3</v>
      </c>
      <c r="BI7" s="1">
        <f t="shared" si="14"/>
        <v>2.337156200843848E-3</v>
      </c>
      <c r="BJ7" s="1"/>
      <c r="BK7" s="1">
        <v>0.29149999999999998</v>
      </c>
      <c r="BL7" s="1">
        <v>0.27139999999999997</v>
      </c>
      <c r="BM7" s="1">
        <v>0.27529999999999999</v>
      </c>
      <c r="BN7" s="1">
        <v>0.28949999999999998</v>
      </c>
      <c r="BO7" s="1">
        <v>0.27729999999999999</v>
      </c>
      <c r="BP7" s="1">
        <v>0.28260000000000002</v>
      </c>
      <c r="BQ7" s="1">
        <v>0.2823</v>
      </c>
      <c r="BR7" s="1">
        <v>0.30659999999999998</v>
      </c>
      <c r="BS7" s="19">
        <f t="shared" si="15"/>
        <v>0.28456249999999994</v>
      </c>
      <c r="BT7" s="1">
        <f t="shared" si="16"/>
        <v>1.1205347894133917E-2</v>
      </c>
      <c r="BU7" s="1">
        <f t="shared" si="17"/>
        <v>3.9616887407482463E-3</v>
      </c>
      <c r="BV7" s="1"/>
      <c r="BW7" s="1">
        <v>0.39150000000000001</v>
      </c>
      <c r="BX7" s="1">
        <v>0.37540000000000001</v>
      </c>
      <c r="BY7" s="1">
        <v>0.3765</v>
      </c>
      <c r="BZ7" s="1">
        <v>0.38269999999999998</v>
      </c>
      <c r="CA7" s="1">
        <v>0.38159999999999999</v>
      </c>
      <c r="CB7" s="1">
        <v>0.39119999999999999</v>
      </c>
      <c r="CC7" s="1">
        <v>0.38940000000000002</v>
      </c>
      <c r="CD7" s="1">
        <v>0.4027</v>
      </c>
      <c r="CE7" s="19">
        <f t="shared" si="18"/>
        <v>0.38637499999999997</v>
      </c>
      <c r="CF7" s="1">
        <f t="shared" si="19"/>
        <v>9.0984692590096103E-3</v>
      </c>
      <c r="CG7" s="1">
        <f t="shared" si="20"/>
        <v>3.2167946557315188E-3</v>
      </c>
    </row>
    <row r="8" spans="1:85" x14ac:dyDescent="0.25">
      <c r="A8" s="1">
        <v>5</v>
      </c>
      <c r="B8" s="1"/>
      <c r="C8" s="1">
        <v>0.43959999999999999</v>
      </c>
      <c r="D8" s="1">
        <v>0.41020000000000001</v>
      </c>
      <c r="E8" s="1">
        <v>0.40389999999999998</v>
      </c>
      <c r="F8" s="1">
        <v>0.3962</v>
      </c>
      <c r="G8" s="1">
        <v>0.40989999999999999</v>
      </c>
      <c r="H8" s="1">
        <v>0.41420000000000001</v>
      </c>
      <c r="I8" s="1">
        <v>0.41820000000000002</v>
      </c>
      <c r="J8" s="1">
        <v>0.44929999999999998</v>
      </c>
      <c r="K8" s="19">
        <f t="shared" si="0"/>
        <v>0.41768750000000004</v>
      </c>
      <c r="L8" s="1">
        <f t="shared" si="1"/>
        <v>1.7970009738450334E-2</v>
      </c>
      <c r="M8" s="1">
        <f t="shared" si="2"/>
        <v>6.3533578720232639E-3</v>
      </c>
      <c r="N8" s="1"/>
      <c r="O8" s="1">
        <v>0.39539999999999997</v>
      </c>
      <c r="P8" s="1">
        <v>0.37190000000000001</v>
      </c>
      <c r="Q8" s="1">
        <v>0.36670000000000003</v>
      </c>
      <c r="R8" s="1">
        <v>0.36420000000000002</v>
      </c>
      <c r="S8" s="1">
        <v>0.36299999999999999</v>
      </c>
      <c r="T8" s="1">
        <v>0.36230000000000001</v>
      </c>
      <c r="U8" s="1">
        <v>0.376</v>
      </c>
      <c r="V8" s="1">
        <v>0.39729999999999999</v>
      </c>
      <c r="W8" s="19">
        <f t="shared" si="3"/>
        <v>0.37459999999999999</v>
      </c>
      <c r="X8" s="1">
        <f t="shared" si="4"/>
        <v>1.4210659982662901E-2</v>
      </c>
      <c r="Y8" s="1">
        <f t="shared" si="5"/>
        <v>5.0242270194386209E-3</v>
      </c>
      <c r="Z8" s="1"/>
      <c r="AA8" s="1">
        <v>0.3821</v>
      </c>
      <c r="AB8" s="1">
        <v>0.34620000000000001</v>
      </c>
      <c r="AC8" s="1">
        <v>0.34960000000000002</v>
      </c>
      <c r="AD8" s="1">
        <v>0.33090000000000003</v>
      </c>
      <c r="AE8" s="1">
        <v>0.31540000000000001</v>
      </c>
      <c r="AF8" s="1">
        <v>0.31780000000000003</v>
      </c>
      <c r="AG8" s="1">
        <v>0.32379999999999998</v>
      </c>
      <c r="AH8" s="1">
        <v>0.36520000000000002</v>
      </c>
      <c r="AI8" s="19">
        <f t="shared" si="6"/>
        <v>0.34137500000000004</v>
      </c>
      <c r="AJ8" s="1">
        <f t="shared" si="7"/>
        <v>2.380328608766925E-2</v>
      </c>
      <c r="AK8" s="1">
        <f t="shared" si="8"/>
        <v>8.4157325035571651E-3</v>
      </c>
      <c r="AL8" s="1"/>
      <c r="AM8" s="1">
        <v>0.35610000000000003</v>
      </c>
      <c r="AN8" s="1">
        <v>0.35</v>
      </c>
      <c r="AO8" s="1">
        <v>0.34789999999999999</v>
      </c>
      <c r="AP8" s="1">
        <v>0.34449999999999997</v>
      </c>
      <c r="AQ8" s="1">
        <v>0.34339999999999998</v>
      </c>
      <c r="AR8" s="1">
        <v>0.34539999999999998</v>
      </c>
      <c r="AS8" s="1">
        <v>0.35149999999999998</v>
      </c>
      <c r="AT8" s="1">
        <v>0.35899999999999999</v>
      </c>
      <c r="AU8" s="19">
        <f t="shared" si="9"/>
        <v>0.34972500000000001</v>
      </c>
      <c r="AV8" s="1">
        <f t="shared" si="10"/>
        <v>5.5963636152671324E-3</v>
      </c>
      <c r="AW8" s="1">
        <f t="shared" si="11"/>
        <v>1.9786133311705261E-3</v>
      </c>
      <c r="AX8" s="1"/>
      <c r="AY8" s="1">
        <v>0.49880000000000002</v>
      </c>
      <c r="AZ8" s="1">
        <v>0.48880000000000001</v>
      </c>
      <c r="BA8" s="1">
        <v>0.49659999999999999</v>
      </c>
      <c r="BB8" s="1">
        <v>0.48930000000000001</v>
      </c>
      <c r="BC8" s="1">
        <v>0.4874</v>
      </c>
      <c r="BD8" s="1">
        <v>0.4995</v>
      </c>
      <c r="BE8" s="1">
        <v>0.50539999999999996</v>
      </c>
      <c r="BF8" s="1">
        <v>0.501</v>
      </c>
      <c r="BG8" s="19">
        <f t="shared" si="12"/>
        <v>0.49584999999999996</v>
      </c>
      <c r="BH8" s="1">
        <f t="shared" si="13"/>
        <v>6.5935032959941386E-3</v>
      </c>
      <c r="BI8" s="1">
        <f t="shared" si="14"/>
        <v>2.3311554461866533E-3</v>
      </c>
      <c r="BJ8" s="1"/>
      <c r="BK8" s="1">
        <v>0.38790000000000002</v>
      </c>
      <c r="BL8" s="1">
        <v>0.35980000000000001</v>
      </c>
      <c r="BM8" s="1">
        <v>0.36890000000000001</v>
      </c>
      <c r="BN8" s="1">
        <v>0.379</v>
      </c>
      <c r="BO8" s="1">
        <v>0.36899999999999999</v>
      </c>
      <c r="BP8" s="1">
        <v>0.3725</v>
      </c>
      <c r="BQ8" s="1">
        <v>0.37359999999999999</v>
      </c>
      <c r="BR8" s="1">
        <v>0.41589999999999999</v>
      </c>
      <c r="BS8" s="19">
        <f t="shared" si="15"/>
        <v>0.37832500000000002</v>
      </c>
      <c r="BT8" s="1">
        <f t="shared" si="16"/>
        <v>1.7234661918023555E-2</v>
      </c>
      <c r="BU8" s="1">
        <f t="shared" si="17"/>
        <v>6.0933731568460024E-3</v>
      </c>
      <c r="BV8" s="1"/>
      <c r="BW8" s="1">
        <v>0.52410000000000001</v>
      </c>
      <c r="BX8" s="1">
        <v>0.5</v>
      </c>
      <c r="BY8" s="1">
        <v>0.50509999999999999</v>
      </c>
      <c r="BZ8" s="1">
        <v>0.50960000000000005</v>
      </c>
      <c r="CA8" s="1">
        <v>0.50870000000000004</v>
      </c>
      <c r="CB8" s="1">
        <v>0.52039999999999997</v>
      </c>
      <c r="CC8" s="1">
        <v>0.51949999999999996</v>
      </c>
      <c r="CD8" s="1">
        <v>0.53639999999999999</v>
      </c>
      <c r="CE8" s="19">
        <f t="shared" si="18"/>
        <v>0.51547500000000002</v>
      </c>
      <c r="CF8" s="1">
        <f t="shared" si="19"/>
        <v>1.1833578132947413E-2</v>
      </c>
      <c r="CG8" s="1">
        <f t="shared" si="20"/>
        <v>4.1838016717539797E-3</v>
      </c>
    </row>
    <row r="9" spans="1:85" x14ac:dyDescent="0.25">
      <c r="A9" s="1">
        <v>6</v>
      </c>
      <c r="B9" s="1"/>
      <c r="C9" s="1">
        <v>0.56369999999999998</v>
      </c>
      <c r="D9" s="1">
        <v>0.52729999999999999</v>
      </c>
      <c r="E9" s="1">
        <v>0.51490000000000002</v>
      </c>
      <c r="F9" s="1">
        <v>0.50649999999999995</v>
      </c>
      <c r="G9" s="1">
        <v>0.52590000000000003</v>
      </c>
      <c r="H9" s="1">
        <v>0.52939999999999998</v>
      </c>
      <c r="I9" s="1">
        <v>0.53490000000000004</v>
      </c>
      <c r="J9" s="1">
        <v>0.57130000000000003</v>
      </c>
      <c r="K9" s="19">
        <f t="shared" si="0"/>
        <v>0.53423750000000003</v>
      </c>
      <c r="L9" s="1">
        <f t="shared" si="1"/>
        <v>2.2445040018422152E-2</v>
      </c>
      <c r="M9" s="1">
        <f t="shared" si="2"/>
        <v>7.9355200005148674E-3</v>
      </c>
      <c r="N9" s="1"/>
      <c r="O9" s="1">
        <v>0.48089999999999999</v>
      </c>
      <c r="P9" s="1">
        <v>0.44769999999999999</v>
      </c>
      <c r="Q9" s="1">
        <v>0.43819999999999998</v>
      </c>
      <c r="R9" s="1">
        <v>0.43940000000000001</v>
      </c>
      <c r="S9" s="1">
        <v>0.44209999999999999</v>
      </c>
      <c r="T9" s="1">
        <v>0.43690000000000001</v>
      </c>
      <c r="U9" s="1">
        <v>0.45019999999999999</v>
      </c>
      <c r="V9" s="1">
        <v>0.48449999999999999</v>
      </c>
      <c r="W9" s="19">
        <f t="shared" si="3"/>
        <v>0.45248750000000004</v>
      </c>
      <c r="X9" s="1">
        <f t="shared" si="4"/>
        <v>1.9222415300892859E-2</v>
      </c>
      <c r="Y9" s="1">
        <f t="shared" si="5"/>
        <v>6.7961501050226945E-3</v>
      </c>
      <c r="Z9" s="1"/>
      <c r="AA9" s="1">
        <v>0.46360000000000001</v>
      </c>
      <c r="AB9" s="1">
        <v>0.4229</v>
      </c>
      <c r="AC9" s="1">
        <v>0.42649999999999999</v>
      </c>
      <c r="AD9" s="1">
        <v>0.3911</v>
      </c>
      <c r="AE9" s="1">
        <v>0.37490000000000001</v>
      </c>
      <c r="AF9" s="1">
        <v>0.38119999999999998</v>
      </c>
      <c r="AG9" s="1">
        <v>0.38600000000000001</v>
      </c>
      <c r="AH9" s="1">
        <v>0.44479999999999997</v>
      </c>
      <c r="AI9" s="19">
        <f t="shared" si="6"/>
        <v>0.41137500000000005</v>
      </c>
      <c r="AJ9" s="1">
        <f t="shared" si="7"/>
        <v>3.2737473067681058E-2</v>
      </c>
      <c r="AK9" s="1">
        <f t="shared" si="8"/>
        <v>1.1574444602534621E-2</v>
      </c>
      <c r="AL9" s="1"/>
      <c r="AM9" s="1">
        <v>0.46339999999999998</v>
      </c>
      <c r="AN9" s="1">
        <v>0.4471</v>
      </c>
      <c r="AO9" s="1">
        <v>0.44290000000000002</v>
      </c>
      <c r="AP9" s="1">
        <v>0.43919999999999998</v>
      </c>
      <c r="AQ9" s="1">
        <v>0.43819999999999998</v>
      </c>
      <c r="AR9" s="1">
        <v>0.44159999999999999</v>
      </c>
      <c r="AS9" s="1">
        <v>0.44879999999999998</v>
      </c>
      <c r="AT9" s="1">
        <v>0.4632</v>
      </c>
      <c r="AU9" s="19">
        <f t="shared" si="9"/>
        <v>0.44804999999999995</v>
      </c>
      <c r="AV9" s="1">
        <f t="shared" si="10"/>
        <v>1.0071742649611339E-2</v>
      </c>
      <c r="AW9" s="1">
        <f t="shared" si="11"/>
        <v>3.5608987629529715E-3</v>
      </c>
      <c r="AX9" s="1"/>
      <c r="AY9" s="1">
        <v>0.60199999999999998</v>
      </c>
      <c r="AZ9" s="1">
        <v>0.58360000000000001</v>
      </c>
      <c r="BA9" s="1">
        <v>0.59009999999999996</v>
      </c>
      <c r="BB9" s="1">
        <v>0.58630000000000004</v>
      </c>
      <c r="BC9" s="1">
        <v>0.5857</v>
      </c>
      <c r="BD9" s="1">
        <v>0.59599999999999997</v>
      </c>
      <c r="BE9" s="1">
        <v>0.60529999999999995</v>
      </c>
      <c r="BF9" s="1">
        <v>0.60029999999999994</v>
      </c>
      <c r="BG9" s="19">
        <f t="shared" si="12"/>
        <v>0.59366249999999998</v>
      </c>
      <c r="BH9" s="1">
        <f t="shared" si="13"/>
        <v>8.3325416290589028E-3</v>
      </c>
      <c r="BI9" s="1">
        <f t="shared" si="14"/>
        <v>2.9459983452133757E-3</v>
      </c>
      <c r="BJ9" s="1"/>
      <c r="BK9" s="1">
        <v>0.51100000000000001</v>
      </c>
      <c r="BL9" s="1">
        <v>0.47560000000000002</v>
      </c>
      <c r="BM9" s="1">
        <v>0.47889999999999999</v>
      </c>
      <c r="BN9" s="1">
        <v>0.49380000000000002</v>
      </c>
      <c r="BO9" s="1">
        <v>0.48430000000000001</v>
      </c>
      <c r="BP9" s="1">
        <v>0.48370000000000002</v>
      </c>
      <c r="BQ9" s="1">
        <v>0.48780000000000001</v>
      </c>
      <c r="BR9" s="1">
        <v>0.54059999999999997</v>
      </c>
      <c r="BS9" s="19">
        <f t="shared" si="15"/>
        <v>0.49446249999999997</v>
      </c>
      <c r="BT9" s="1">
        <f t="shared" si="16"/>
        <v>2.1593910351895826E-2</v>
      </c>
      <c r="BU9" s="1">
        <f t="shared" si="17"/>
        <v>7.6346002210799617E-3</v>
      </c>
      <c r="BV9" s="1"/>
      <c r="BW9" s="1">
        <v>0.64700000000000002</v>
      </c>
      <c r="BX9" s="1">
        <v>0.624</v>
      </c>
      <c r="BY9" s="1">
        <v>0.63629999999999998</v>
      </c>
      <c r="BZ9" s="1">
        <v>0.63649999999999995</v>
      </c>
      <c r="CA9" s="1">
        <v>0.6381</v>
      </c>
      <c r="CB9" s="1">
        <v>0.65039999999999998</v>
      </c>
      <c r="CC9" s="1">
        <v>0.64529999999999998</v>
      </c>
      <c r="CD9" s="1">
        <v>0.65839999999999999</v>
      </c>
      <c r="CE9" s="19">
        <f t="shared" si="18"/>
        <v>0.64200000000000002</v>
      </c>
      <c r="CF9" s="1">
        <f t="shared" si="19"/>
        <v>1.0538094162201653E-2</v>
      </c>
      <c r="CG9" s="1">
        <f t="shared" si="20"/>
        <v>3.7257789214375789E-3</v>
      </c>
    </row>
    <row r="10" spans="1:85" x14ac:dyDescent="0.25">
      <c r="A10" s="1">
        <v>7</v>
      </c>
      <c r="B10" s="1"/>
      <c r="C10" s="1">
        <v>0.67010000000000003</v>
      </c>
      <c r="D10" s="1">
        <v>0.63009999999999999</v>
      </c>
      <c r="E10" s="1">
        <v>0.61739999999999995</v>
      </c>
      <c r="F10" s="1">
        <v>0.60529999999999995</v>
      </c>
      <c r="G10" s="1">
        <v>0.62849999999999995</v>
      </c>
      <c r="H10" s="1">
        <v>0.63060000000000005</v>
      </c>
      <c r="I10" s="1">
        <v>0.63439999999999996</v>
      </c>
      <c r="J10" s="1">
        <v>0.67200000000000004</v>
      </c>
      <c r="K10" s="19">
        <f t="shared" si="0"/>
        <v>0.63605</v>
      </c>
      <c r="L10" s="1">
        <f t="shared" si="1"/>
        <v>2.3512975141398027E-2</v>
      </c>
      <c r="M10" s="1">
        <f t="shared" si="2"/>
        <v>8.313092084176632E-3</v>
      </c>
      <c r="N10" s="1"/>
      <c r="O10" s="1">
        <v>0.56520000000000004</v>
      </c>
      <c r="P10" s="1">
        <v>0.5282</v>
      </c>
      <c r="Q10" s="1">
        <v>0.51800000000000002</v>
      </c>
      <c r="R10" s="1">
        <v>0.52129999999999999</v>
      </c>
      <c r="S10" s="1">
        <v>0.52249999999999996</v>
      </c>
      <c r="T10" s="1">
        <v>0.51239999999999997</v>
      </c>
      <c r="U10" s="1">
        <v>0.53290000000000004</v>
      </c>
      <c r="V10" s="1">
        <v>0.56899999999999995</v>
      </c>
      <c r="W10" s="19">
        <f t="shared" si="3"/>
        <v>0.53368749999999998</v>
      </c>
      <c r="X10" s="1">
        <f t="shared" si="4"/>
        <v>2.1542677741769115E-2</v>
      </c>
      <c r="Y10" s="1">
        <f t="shared" si="5"/>
        <v>7.6164867580607197E-3</v>
      </c>
      <c r="Z10" s="1"/>
      <c r="AA10" s="1">
        <v>0.5494</v>
      </c>
      <c r="AB10" s="1">
        <v>0.49509999999999998</v>
      </c>
      <c r="AC10" s="1">
        <v>0.49659999999999999</v>
      </c>
      <c r="AD10" s="1">
        <v>0.4572</v>
      </c>
      <c r="AE10" s="1">
        <v>0.44019999999999998</v>
      </c>
      <c r="AF10" s="1">
        <v>0.44740000000000002</v>
      </c>
      <c r="AG10" s="1">
        <v>0.45240000000000002</v>
      </c>
      <c r="AH10" s="1">
        <v>0.52180000000000004</v>
      </c>
      <c r="AI10" s="19">
        <f t="shared" si="6"/>
        <v>0.48251250000000001</v>
      </c>
      <c r="AJ10" s="1">
        <f t="shared" si="7"/>
        <v>3.9542145237708083E-2</v>
      </c>
      <c r="AK10" s="1">
        <f t="shared" si="8"/>
        <v>1.3980259520123365E-2</v>
      </c>
      <c r="AL10" s="1"/>
      <c r="AM10" s="1">
        <v>0.55279999999999996</v>
      </c>
      <c r="AN10" s="1">
        <v>0.52939999999999998</v>
      </c>
      <c r="AO10" s="1">
        <v>0.52690000000000003</v>
      </c>
      <c r="AP10" s="1">
        <v>0.51949999999999996</v>
      </c>
      <c r="AQ10" s="1">
        <v>0.51890000000000003</v>
      </c>
      <c r="AR10" s="1">
        <v>0.52400000000000002</v>
      </c>
      <c r="AS10" s="1">
        <v>0.53010000000000002</v>
      </c>
      <c r="AT10" s="1">
        <v>0.54459999999999997</v>
      </c>
      <c r="AU10" s="19">
        <f t="shared" si="9"/>
        <v>0.530775</v>
      </c>
      <c r="AV10" s="1">
        <f t="shared" si="10"/>
        <v>1.1997827184238682E-2</v>
      </c>
      <c r="AW10" s="1">
        <f t="shared" si="11"/>
        <v>4.2418724807397369E-3</v>
      </c>
      <c r="AX10" s="1"/>
      <c r="AY10" s="1">
        <v>0.69440000000000002</v>
      </c>
      <c r="AZ10" s="1">
        <v>0.67600000000000005</v>
      </c>
      <c r="BA10" s="1">
        <v>0.6754</v>
      </c>
      <c r="BB10" s="1">
        <v>0.66900000000000004</v>
      </c>
      <c r="BC10" s="1">
        <v>0.6673</v>
      </c>
      <c r="BD10" s="1">
        <v>0.67720000000000002</v>
      </c>
      <c r="BE10" s="1">
        <v>0.68930000000000002</v>
      </c>
      <c r="BF10" s="1">
        <v>0.68320000000000003</v>
      </c>
      <c r="BG10" s="19">
        <f t="shared" si="12"/>
        <v>0.67897500000000011</v>
      </c>
      <c r="BH10" s="1">
        <f t="shared" si="13"/>
        <v>9.4337918448219212E-3</v>
      </c>
      <c r="BI10" s="1">
        <f t="shared" si="14"/>
        <v>3.3353490928879652E-3</v>
      </c>
      <c r="BJ10" s="1"/>
      <c r="BK10" s="1">
        <v>0.62460000000000004</v>
      </c>
      <c r="BL10" s="1">
        <v>0.58340000000000003</v>
      </c>
      <c r="BM10" s="1">
        <v>0.5837</v>
      </c>
      <c r="BN10" s="1">
        <v>0.60099999999999998</v>
      </c>
      <c r="BO10" s="1">
        <v>0.59560000000000002</v>
      </c>
      <c r="BP10" s="1">
        <v>0.59279999999999999</v>
      </c>
      <c r="BQ10" s="1">
        <v>0.58879999999999999</v>
      </c>
      <c r="BR10" s="1">
        <v>0.64470000000000005</v>
      </c>
      <c r="BS10" s="19">
        <f t="shared" si="15"/>
        <v>0.60182500000000005</v>
      </c>
      <c r="BT10" s="1">
        <f t="shared" si="16"/>
        <v>2.1763321043837582E-2</v>
      </c>
      <c r="BU10" s="1">
        <f t="shared" si="17"/>
        <v>7.6944959456187222E-3</v>
      </c>
      <c r="BV10" s="1"/>
      <c r="BW10" s="1">
        <v>0.74519999999999997</v>
      </c>
      <c r="BX10" s="1">
        <v>0.72089999999999999</v>
      </c>
      <c r="BY10" s="1">
        <v>0.73040000000000005</v>
      </c>
      <c r="BZ10" s="1">
        <v>0.72260000000000002</v>
      </c>
      <c r="CA10" s="1">
        <v>0.72550000000000003</v>
      </c>
      <c r="CB10" s="1">
        <v>0.74209999999999998</v>
      </c>
      <c r="CC10" s="1">
        <v>0.73460000000000003</v>
      </c>
      <c r="CD10" s="1">
        <v>0.74850000000000005</v>
      </c>
      <c r="CE10" s="19">
        <f t="shared" si="18"/>
        <v>0.73372499999999996</v>
      </c>
      <c r="CF10" s="1">
        <f t="shared" si="19"/>
        <v>1.0608857485274138E-2</v>
      </c>
      <c r="CG10" s="1">
        <f t="shared" si="20"/>
        <v>3.7507975342395031E-3</v>
      </c>
    </row>
    <row r="11" spans="1:85" x14ac:dyDescent="0.25">
      <c r="A11" s="1">
        <v>8</v>
      </c>
      <c r="B11" s="1"/>
      <c r="C11" s="1">
        <v>0.75980000000000003</v>
      </c>
      <c r="D11" s="1">
        <v>0.7117</v>
      </c>
      <c r="E11" s="1">
        <v>0.6996</v>
      </c>
      <c r="F11" s="1">
        <v>0.68769999999999998</v>
      </c>
      <c r="G11" s="1">
        <v>0.70289999999999997</v>
      </c>
      <c r="H11" s="1">
        <v>0.7056</v>
      </c>
      <c r="I11" s="1">
        <v>0.71230000000000004</v>
      </c>
      <c r="J11" s="1">
        <v>0.7409</v>
      </c>
      <c r="K11" s="19">
        <f t="shared" si="0"/>
        <v>0.71506250000000005</v>
      </c>
      <c r="L11" s="1">
        <f t="shared" si="1"/>
        <v>2.364384169292293E-2</v>
      </c>
      <c r="M11" s="1">
        <f t="shared" si="2"/>
        <v>8.3593603971835115E-3</v>
      </c>
      <c r="N11" s="1"/>
      <c r="O11" s="1">
        <v>0.64410000000000001</v>
      </c>
      <c r="P11" s="1">
        <v>0.60209999999999997</v>
      </c>
      <c r="Q11" s="1">
        <v>0.59489999999999998</v>
      </c>
      <c r="R11" s="1">
        <v>0.59299999999999997</v>
      </c>
      <c r="S11" s="1">
        <v>0.59589999999999999</v>
      </c>
      <c r="T11" s="1">
        <v>0.58589999999999998</v>
      </c>
      <c r="U11" s="1">
        <v>0.60740000000000005</v>
      </c>
      <c r="V11" s="1">
        <v>0.64349999999999996</v>
      </c>
      <c r="W11" s="19">
        <f t="shared" si="3"/>
        <v>0.60834999999999995</v>
      </c>
      <c r="X11" s="1">
        <f t="shared" si="4"/>
        <v>2.2769277546729499E-2</v>
      </c>
      <c r="Y11" s="1">
        <f t="shared" si="5"/>
        <v>8.0501552780055125E-3</v>
      </c>
      <c r="Z11" s="1"/>
      <c r="AA11" s="1">
        <v>0.63719999999999999</v>
      </c>
      <c r="AB11" s="1">
        <v>0.56630000000000003</v>
      </c>
      <c r="AC11" s="1">
        <v>0.56520000000000004</v>
      </c>
      <c r="AD11" s="1">
        <v>0.52959999999999996</v>
      </c>
      <c r="AE11" s="1">
        <v>0.501</v>
      </c>
      <c r="AF11" s="1">
        <v>0.52180000000000004</v>
      </c>
      <c r="AG11" s="1">
        <v>0.51200000000000001</v>
      </c>
      <c r="AH11" s="1">
        <v>0.60199999999999998</v>
      </c>
      <c r="AI11" s="19">
        <f t="shared" si="6"/>
        <v>0.55438749999999992</v>
      </c>
      <c r="AJ11" s="1">
        <f t="shared" si="7"/>
        <v>4.7369322124888258E-2</v>
      </c>
      <c r="AK11" s="1">
        <f t="shared" si="8"/>
        <v>1.6747584447359222E-2</v>
      </c>
      <c r="AL11" s="1"/>
      <c r="AM11" s="1">
        <v>0.59830000000000005</v>
      </c>
      <c r="AN11" s="1">
        <v>0.57730000000000004</v>
      </c>
      <c r="AO11" s="1">
        <v>0.57499999999999996</v>
      </c>
      <c r="AP11" s="1">
        <v>0.56659999999999999</v>
      </c>
      <c r="AQ11" s="1">
        <v>0.56469999999999998</v>
      </c>
      <c r="AR11" s="1">
        <v>0.5706</v>
      </c>
      <c r="AS11" s="1">
        <v>0.57330000000000003</v>
      </c>
      <c r="AT11" s="1">
        <v>0.58750000000000002</v>
      </c>
      <c r="AU11" s="19">
        <f t="shared" si="9"/>
        <v>0.57666249999999997</v>
      </c>
      <c r="AV11" s="1">
        <f t="shared" si="10"/>
        <v>1.1219999681690875E-2</v>
      </c>
      <c r="AW11" s="1">
        <f t="shared" si="11"/>
        <v>3.9668689299172614E-3</v>
      </c>
      <c r="AX11" s="1"/>
      <c r="AY11" s="1">
        <v>0.74529999999999996</v>
      </c>
      <c r="AZ11" s="1">
        <v>0.72519999999999996</v>
      </c>
      <c r="BA11" s="1">
        <v>0.72019999999999995</v>
      </c>
      <c r="BB11" s="1">
        <v>0.71260000000000001</v>
      </c>
      <c r="BC11" s="1">
        <v>0.71109999999999995</v>
      </c>
      <c r="BD11" s="1">
        <v>0.71989999999999998</v>
      </c>
      <c r="BE11" s="1">
        <v>0.73340000000000005</v>
      </c>
      <c r="BF11" s="1">
        <v>0.72699999999999998</v>
      </c>
      <c r="BG11" s="19">
        <f t="shared" si="12"/>
        <v>0.72433750000000008</v>
      </c>
      <c r="BH11" s="1">
        <f t="shared" si="13"/>
        <v>1.1207132614035203E-2</v>
      </c>
      <c r="BI11" s="1">
        <f t="shared" si="14"/>
        <v>3.9623197345206047E-3</v>
      </c>
      <c r="BJ11" s="1"/>
      <c r="BK11" s="1">
        <v>0.71440000000000003</v>
      </c>
      <c r="BL11" s="1">
        <v>0.67179999999999995</v>
      </c>
      <c r="BM11" s="1">
        <v>0.67010000000000003</v>
      </c>
      <c r="BN11" s="1">
        <v>0.68710000000000004</v>
      </c>
      <c r="BO11" s="1">
        <v>0.67789999999999995</v>
      </c>
      <c r="BP11" s="1">
        <v>0.67859999999999998</v>
      </c>
      <c r="BQ11" s="1">
        <v>0.67330000000000001</v>
      </c>
      <c r="BR11" s="1">
        <v>0.73640000000000005</v>
      </c>
      <c r="BS11" s="19">
        <f t="shared" si="15"/>
        <v>0.68870000000000009</v>
      </c>
      <c r="BT11" s="1">
        <f t="shared" si="16"/>
        <v>2.3981302240346714E-2</v>
      </c>
      <c r="BU11" s="1">
        <f t="shared" si="17"/>
        <v>8.4786707179166521E-3</v>
      </c>
      <c r="BV11" s="1"/>
      <c r="BW11" s="1">
        <v>0.78249999999999997</v>
      </c>
      <c r="BX11" s="1">
        <v>0.75919999999999999</v>
      </c>
      <c r="BY11" s="1">
        <v>0.76519999999999999</v>
      </c>
      <c r="BZ11" s="1">
        <v>0.75719999999999998</v>
      </c>
      <c r="CA11" s="1">
        <v>0.75460000000000005</v>
      </c>
      <c r="CB11" s="1">
        <v>0.76729999999999998</v>
      </c>
      <c r="CC11" s="1">
        <v>0.75819999999999999</v>
      </c>
      <c r="CD11" s="1">
        <v>0.77510000000000001</v>
      </c>
      <c r="CE11" s="19">
        <f t="shared" si="18"/>
        <v>0.76491250000000011</v>
      </c>
      <c r="CF11" s="1">
        <f t="shared" si="19"/>
        <v>9.7277860496914337E-3</v>
      </c>
      <c r="CG11" s="1">
        <f t="shared" si="20"/>
        <v>3.4392917408343549E-3</v>
      </c>
    </row>
    <row r="12" spans="1:85" x14ac:dyDescent="0.25">
      <c r="A12" s="1">
        <v>9</v>
      </c>
      <c r="B12" s="1"/>
      <c r="C12" s="1">
        <v>0.7974</v>
      </c>
      <c r="D12" s="1">
        <v>0.76490000000000002</v>
      </c>
      <c r="E12" s="1">
        <v>0.75139999999999996</v>
      </c>
      <c r="F12" s="1">
        <v>0.74360000000000004</v>
      </c>
      <c r="G12" s="1">
        <v>0.75529999999999997</v>
      </c>
      <c r="H12" s="1">
        <v>0.752</v>
      </c>
      <c r="I12" s="1">
        <v>0.76300000000000001</v>
      </c>
      <c r="J12" s="1">
        <v>0.78010000000000002</v>
      </c>
      <c r="K12" s="19">
        <f t="shared" si="0"/>
        <v>0.76346249999999993</v>
      </c>
      <c r="L12" s="1">
        <f t="shared" si="1"/>
        <v>1.7602267508152792E-2</v>
      </c>
      <c r="M12" s="1">
        <f t="shared" si="2"/>
        <v>6.2233413596372352E-3</v>
      </c>
      <c r="N12" s="1"/>
      <c r="O12" s="1">
        <v>0.71099999999999997</v>
      </c>
      <c r="P12" s="1">
        <v>0.66949999999999998</v>
      </c>
      <c r="Q12" s="1">
        <v>0.66039999999999999</v>
      </c>
      <c r="R12" s="1">
        <v>0.65620000000000001</v>
      </c>
      <c r="S12" s="1">
        <v>0.65990000000000004</v>
      </c>
      <c r="T12" s="1">
        <v>0.65069999999999995</v>
      </c>
      <c r="U12" s="1">
        <v>0.66659999999999997</v>
      </c>
      <c r="V12" s="1">
        <v>0.70130000000000003</v>
      </c>
      <c r="W12" s="19">
        <f t="shared" si="3"/>
        <v>0.67194999999999994</v>
      </c>
      <c r="X12" s="1">
        <f t="shared" si="4"/>
        <v>2.2036268805247929E-2</v>
      </c>
      <c r="Y12" s="1">
        <f t="shared" si="5"/>
        <v>7.7909975521201942E-3</v>
      </c>
      <c r="Z12" s="1"/>
      <c r="AA12" s="1">
        <v>0.72389999999999999</v>
      </c>
      <c r="AB12" s="1">
        <v>0.63419999999999999</v>
      </c>
      <c r="AC12" s="1">
        <v>0.64170000000000005</v>
      </c>
      <c r="AD12" s="1">
        <v>0.59650000000000003</v>
      </c>
      <c r="AE12" s="1">
        <v>0.56640000000000001</v>
      </c>
      <c r="AF12" s="1">
        <v>0.60670000000000002</v>
      </c>
      <c r="AG12" s="1">
        <v>0.57650000000000001</v>
      </c>
      <c r="AH12" s="1">
        <v>0.68430000000000002</v>
      </c>
      <c r="AI12" s="19">
        <f t="shared" si="6"/>
        <v>0.62877500000000008</v>
      </c>
      <c r="AJ12" s="1">
        <f t="shared" si="7"/>
        <v>5.4090631615571177E-2</v>
      </c>
      <c r="AK12" s="1">
        <f t="shared" si="8"/>
        <v>1.9123926207016917E-2</v>
      </c>
      <c r="AL12" s="1"/>
      <c r="AM12" s="1">
        <v>0.61880000000000002</v>
      </c>
      <c r="AN12" s="1">
        <v>0.5978</v>
      </c>
      <c r="AO12" s="1">
        <v>0.59660000000000002</v>
      </c>
      <c r="AP12" s="1">
        <v>0.5887</v>
      </c>
      <c r="AQ12" s="1">
        <v>0.58530000000000004</v>
      </c>
      <c r="AR12" s="1">
        <v>0.59179999999999999</v>
      </c>
      <c r="AS12" s="1">
        <v>0.59119999999999995</v>
      </c>
      <c r="AT12" s="1">
        <v>0.60529999999999995</v>
      </c>
      <c r="AU12" s="19">
        <f t="shared" si="9"/>
        <v>0.59693750000000001</v>
      </c>
      <c r="AV12" s="1">
        <f t="shared" si="10"/>
        <v>1.0766076019476307E-2</v>
      </c>
      <c r="AW12" s="1">
        <f t="shared" si="11"/>
        <v>3.8063826800707845E-3</v>
      </c>
      <c r="AX12" s="1"/>
      <c r="AY12" s="1">
        <v>0.7732</v>
      </c>
      <c r="AZ12" s="1">
        <v>0.75429999999999997</v>
      </c>
      <c r="BA12" s="1">
        <v>0.747</v>
      </c>
      <c r="BB12" s="1">
        <v>0.73909999999999998</v>
      </c>
      <c r="BC12" s="1">
        <v>0.73619999999999997</v>
      </c>
      <c r="BD12" s="1">
        <v>0.745</v>
      </c>
      <c r="BE12" s="1">
        <v>0.75819999999999999</v>
      </c>
      <c r="BF12" s="1">
        <v>0.75219999999999998</v>
      </c>
      <c r="BG12" s="19">
        <f t="shared" si="12"/>
        <v>0.75065000000000004</v>
      </c>
      <c r="BH12" s="1">
        <f t="shared" si="13"/>
        <v>1.1763624320032381E-2</v>
      </c>
      <c r="BI12" s="1">
        <f t="shared" si="14"/>
        <v>4.1590692640129422E-3</v>
      </c>
      <c r="BJ12" s="1"/>
      <c r="BK12" s="1">
        <v>0.80679999999999996</v>
      </c>
      <c r="BL12" s="1">
        <v>0.76100000000000001</v>
      </c>
      <c r="BM12" s="1">
        <v>0.75770000000000004</v>
      </c>
      <c r="BN12" s="1">
        <v>0.7772</v>
      </c>
      <c r="BO12" s="1">
        <v>0.75990000000000002</v>
      </c>
      <c r="BP12" s="1">
        <v>0.76319999999999999</v>
      </c>
      <c r="BQ12" s="1">
        <v>0.75449999999999995</v>
      </c>
      <c r="BR12" s="1">
        <v>0.80700000000000005</v>
      </c>
      <c r="BS12" s="19">
        <f t="shared" si="15"/>
        <v>0.77341250000000006</v>
      </c>
      <c r="BT12" s="1">
        <f t="shared" si="16"/>
        <v>2.1721315239052304E-2</v>
      </c>
      <c r="BU12" s="1">
        <f t="shared" si="17"/>
        <v>7.6796446509122878E-3</v>
      </c>
      <c r="BV12" s="1"/>
      <c r="BW12" s="1">
        <v>0.79020000000000001</v>
      </c>
      <c r="BX12" s="1">
        <v>0.76539999999999997</v>
      </c>
      <c r="BY12" s="1">
        <v>0.77270000000000005</v>
      </c>
      <c r="BZ12" s="1">
        <v>0.76200000000000001</v>
      </c>
      <c r="CA12" s="1">
        <v>0.75900000000000001</v>
      </c>
      <c r="CB12" s="1">
        <v>0.77200000000000002</v>
      </c>
      <c r="CC12" s="1">
        <v>0.76619999999999999</v>
      </c>
      <c r="CD12" s="1">
        <v>0.78080000000000005</v>
      </c>
      <c r="CE12" s="19">
        <f t="shared" si="18"/>
        <v>0.77103749999999993</v>
      </c>
      <c r="CF12" s="1">
        <f t="shared" si="19"/>
        <v>1.0336887829516205E-2</v>
      </c>
      <c r="CG12" s="1">
        <f t="shared" si="20"/>
        <v>3.6546417403078004E-3</v>
      </c>
    </row>
    <row r="13" spans="1:85" x14ac:dyDescent="0.25">
      <c r="A13" s="1">
        <v>10</v>
      </c>
      <c r="B13" s="1"/>
      <c r="C13" s="1">
        <v>0.79059999999999997</v>
      </c>
      <c r="D13" s="1">
        <v>0.77139999999999997</v>
      </c>
      <c r="E13" s="1">
        <v>0.77070000000000005</v>
      </c>
      <c r="F13" s="1">
        <v>0.76319999999999999</v>
      </c>
      <c r="G13" s="1">
        <v>0.76390000000000002</v>
      </c>
      <c r="H13" s="1">
        <v>0.76559999999999995</v>
      </c>
      <c r="I13" s="1">
        <v>0.76949999999999996</v>
      </c>
      <c r="J13" s="1">
        <v>0.78029999999999999</v>
      </c>
      <c r="K13" s="19">
        <f t="shared" si="0"/>
        <v>0.77190000000000003</v>
      </c>
      <c r="L13" s="1">
        <f t="shared" si="1"/>
        <v>9.3126641883896025E-3</v>
      </c>
      <c r="M13" s="1">
        <f t="shared" si="2"/>
        <v>3.2925239992617019E-3</v>
      </c>
      <c r="N13" s="1"/>
      <c r="O13" s="1">
        <v>0.76039999999999996</v>
      </c>
      <c r="P13" s="1">
        <v>0.70950000000000002</v>
      </c>
      <c r="Q13" s="1">
        <v>0.7056</v>
      </c>
      <c r="R13" s="1">
        <v>0.69830000000000003</v>
      </c>
      <c r="S13" s="1">
        <v>0.69730000000000003</v>
      </c>
      <c r="T13" s="1">
        <v>0.69359999999999999</v>
      </c>
      <c r="U13" s="1">
        <v>0.71120000000000005</v>
      </c>
      <c r="V13" s="1">
        <v>0.74819999999999998</v>
      </c>
      <c r="W13" s="19">
        <f t="shared" si="3"/>
        <v>0.7155125</v>
      </c>
      <c r="X13" s="1">
        <f t="shared" si="4"/>
        <v>2.4912672478078282E-2</v>
      </c>
      <c r="Y13" s="1">
        <f t="shared" si="5"/>
        <v>8.8079598233643114E-3</v>
      </c>
      <c r="Z13" s="1"/>
      <c r="AA13" s="1">
        <v>0.78310000000000002</v>
      </c>
      <c r="AB13" s="1">
        <v>0.7046</v>
      </c>
      <c r="AC13" s="1">
        <v>0.69389999999999996</v>
      </c>
      <c r="AD13" s="1">
        <v>0.66049999999999998</v>
      </c>
      <c r="AE13" s="1">
        <v>0.63160000000000005</v>
      </c>
      <c r="AF13" s="1">
        <v>0.68879999999999997</v>
      </c>
      <c r="AG13" s="1">
        <v>0.63570000000000004</v>
      </c>
      <c r="AH13" s="1">
        <v>0.75</v>
      </c>
      <c r="AI13" s="19">
        <f t="shared" si="6"/>
        <v>0.69352499999999995</v>
      </c>
      <c r="AJ13" s="1">
        <f t="shared" si="7"/>
        <v>5.2951885168114103E-2</v>
      </c>
      <c r="AK13" s="1">
        <f t="shared" si="8"/>
        <v>1.8721318539492424E-2</v>
      </c>
      <c r="AL13" s="1"/>
      <c r="AM13" s="1">
        <v>0.62609999999999999</v>
      </c>
      <c r="AN13" s="1">
        <v>0.60619999999999996</v>
      </c>
      <c r="AO13" s="1">
        <v>0.60770000000000002</v>
      </c>
      <c r="AP13" s="1">
        <v>0.59740000000000004</v>
      </c>
      <c r="AQ13" s="1">
        <v>0.59250000000000003</v>
      </c>
      <c r="AR13" s="1">
        <v>0.59899999999999998</v>
      </c>
      <c r="AS13" s="1">
        <v>0.59719999999999995</v>
      </c>
      <c r="AT13" s="1">
        <v>0.60919999999999996</v>
      </c>
      <c r="AU13" s="19">
        <f t="shared" si="9"/>
        <v>0.60441250000000002</v>
      </c>
      <c r="AV13" s="1">
        <f t="shared" si="10"/>
        <v>1.0553731567554663E-2</v>
      </c>
      <c r="AW13" s="1">
        <f t="shared" si="11"/>
        <v>3.7313075791202172E-3</v>
      </c>
      <c r="AX13" s="1"/>
      <c r="AY13" s="1">
        <v>0.79700000000000004</v>
      </c>
      <c r="AZ13" s="1">
        <v>0.77480000000000004</v>
      </c>
      <c r="BA13" s="1">
        <v>0.76629999999999998</v>
      </c>
      <c r="BB13" s="1">
        <v>0.75680000000000003</v>
      </c>
      <c r="BC13" s="1">
        <v>0.75080000000000002</v>
      </c>
      <c r="BD13" s="1">
        <v>0.76170000000000004</v>
      </c>
      <c r="BE13" s="1">
        <v>0.77539999999999998</v>
      </c>
      <c r="BF13" s="1">
        <v>0.77390000000000003</v>
      </c>
      <c r="BG13" s="19">
        <f t="shared" si="12"/>
        <v>0.76958750000000009</v>
      </c>
      <c r="BH13" s="1">
        <f t="shared" si="13"/>
        <v>1.4245343850836719E-2</v>
      </c>
      <c r="BI13" s="1">
        <f t="shared" si="14"/>
        <v>5.0364896186303647E-3</v>
      </c>
      <c r="BJ13" s="1"/>
      <c r="BK13" s="1">
        <v>0.87280000000000002</v>
      </c>
      <c r="BL13" s="1">
        <v>0.83130000000000004</v>
      </c>
      <c r="BM13" s="1">
        <v>0.83089999999999997</v>
      </c>
      <c r="BN13" s="1">
        <v>0.85070000000000001</v>
      </c>
      <c r="BO13" s="1">
        <v>0.83309999999999995</v>
      </c>
      <c r="BP13" s="1">
        <v>0.82640000000000002</v>
      </c>
      <c r="BQ13" s="1">
        <v>0.83340000000000003</v>
      </c>
      <c r="BR13" s="1">
        <v>0.8569</v>
      </c>
      <c r="BS13" s="19">
        <f t="shared" si="15"/>
        <v>0.84193750000000001</v>
      </c>
      <c r="BT13" s="1">
        <f t="shared" si="16"/>
        <v>1.6390497028984295E-2</v>
      </c>
      <c r="BU13" s="1">
        <f t="shared" si="17"/>
        <v>5.7949157981063773E-3</v>
      </c>
      <c r="BV13" s="1"/>
      <c r="BW13" s="1">
        <v>0.79139999999999999</v>
      </c>
      <c r="BX13" s="1">
        <v>0.77290000000000003</v>
      </c>
      <c r="BY13" s="1">
        <v>0.77780000000000005</v>
      </c>
      <c r="BZ13" s="1">
        <v>0.76590000000000003</v>
      </c>
      <c r="CA13" s="1">
        <v>0.76200000000000001</v>
      </c>
      <c r="CB13" s="1">
        <v>0.77800000000000002</v>
      </c>
      <c r="CC13" s="1">
        <v>0.77290000000000003</v>
      </c>
      <c r="CD13" s="1">
        <v>0.78800000000000003</v>
      </c>
      <c r="CE13" s="19">
        <f t="shared" si="18"/>
        <v>0.77611250000000009</v>
      </c>
      <c r="CF13" s="1">
        <f t="shared" si="19"/>
        <v>1.0039413400621143E-2</v>
      </c>
      <c r="CG13" s="1">
        <f t="shared" si="20"/>
        <v>3.5494686473571536E-3</v>
      </c>
    </row>
    <row r="14" spans="1:85" x14ac:dyDescent="0.25">
      <c r="A14" s="1">
        <v>11</v>
      </c>
      <c r="B14" s="1"/>
      <c r="C14" s="1">
        <v>0.79139999999999999</v>
      </c>
      <c r="D14" s="1">
        <v>0.76529999999999998</v>
      </c>
      <c r="E14" s="1">
        <v>0.76780000000000004</v>
      </c>
      <c r="F14" s="1">
        <v>0.76539999999999997</v>
      </c>
      <c r="G14" s="1">
        <v>0.76</v>
      </c>
      <c r="H14" s="1">
        <v>0.76339999999999997</v>
      </c>
      <c r="I14" s="1">
        <v>0.76429999999999998</v>
      </c>
      <c r="J14" s="1">
        <v>0.78420000000000001</v>
      </c>
      <c r="K14" s="19">
        <f t="shared" si="0"/>
        <v>0.77022499999999994</v>
      </c>
      <c r="L14" s="1">
        <f t="shared" si="1"/>
        <v>1.123346403767397E-2</v>
      </c>
      <c r="M14" s="1">
        <f t="shared" si="2"/>
        <v>3.9716292986272392E-3</v>
      </c>
      <c r="N14" s="1"/>
      <c r="O14" s="1">
        <v>0.78749999999999998</v>
      </c>
      <c r="P14" s="1">
        <v>0.74170000000000003</v>
      </c>
      <c r="Q14" s="1">
        <v>0.73580000000000001</v>
      </c>
      <c r="R14" s="1">
        <v>0.72419999999999995</v>
      </c>
      <c r="S14" s="1">
        <v>0.73250000000000004</v>
      </c>
      <c r="T14" s="1">
        <v>0.72260000000000002</v>
      </c>
      <c r="U14" s="1">
        <v>0.74039999999999995</v>
      </c>
      <c r="V14" s="1">
        <v>0.77439999999999998</v>
      </c>
      <c r="W14" s="19">
        <f t="shared" si="3"/>
        <v>0.74488749999999992</v>
      </c>
      <c r="X14" s="1">
        <f t="shared" si="4"/>
        <v>2.3536745587636843E-2</v>
      </c>
      <c r="Y14" s="1">
        <f t="shared" si="5"/>
        <v>8.3214962060402815E-3</v>
      </c>
      <c r="Z14" s="1"/>
      <c r="AA14" s="1">
        <v>0.83450000000000002</v>
      </c>
      <c r="AB14" s="1">
        <v>0.75509999999999999</v>
      </c>
      <c r="AC14" s="1">
        <v>0.73129999999999995</v>
      </c>
      <c r="AD14" s="1">
        <v>0.70340000000000003</v>
      </c>
      <c r="AE14" s="1">
        <v>0.68359999999999999</v>
      </c>
      <c r="AF14" s="1">
        <v>0.75</v>
      </c>
      <c r="AG14" s="1">
        <v>0.69220000000000004</v>
      </c>
      <c r="AH14" s="1">
        <v>0.79449999999999998</v>
      </c>
      <c r="AI14" s="19">
        <f t="shared" si="6"/>
        <v>0.74307500000000004</v>
      </c>
      <c r="AJ14" s="1">
        <f t="shared" si="7"/>
        <v>5.214528467930455E-2</v>
      </c>
      <c r="AK14" s="1">
        <f t="shared" si="8"/>
        <v>1.8436142201819616E-2</v>
      </c>
      <c r="AL14" s="1"/>
      <c r="AM14" s="1">
        <v>0.62609999999999999</v>
      </c>
      <c r="AN14" s="1">
        <v>0.60870000000000002</v>
      </c>
      <c r="AO14" s="1">
        <v>0.61029999999999995</v>
      </c>
      <c r="AP14" s="1">
        <v>0.6</v>
      </c>
      <c r="AQ14" s="1">
        <v>0.59279999999999999</v>
      </c>
      <c r="AR14" s="1">
        <v>0.60050000000000003</v>
      </c>
      <c r="AS14" s="1">
        <v>0.59850000000000003</v>
      </c>
      <c r="AT14" s="1">
        <v>0.60870000000000002</v>
      </c>
      <c r="AU14" s="19">
        <f t="shared" si="9"/>
        <v>0.60570000000000002</v>
      </c>
      <c r="AV14" s="1">
        <f t="shared" si="10"/>
        <v>1.0233697837466731E-2</v>
      </c>
      <c r="AW14" s="1">
        <f t="shared" si="11"/>
        <v>3.6181585687434159E-3</v>
      </c>
      <c r="AX14" s="1"/>
      <c r="AY14" s="1">
        <v>0.81469999999999998</v>
      </c>
      <c r="AZ14" s="1">
        <v>0.79259999999999997</v>
      </c>
      <c r="BA14" s="1">
        <v>0.78059999999999996</v>
      </c>
      <c r="BB14" s="1">
        <v>0.77</v>
      </c>
      <c r="BC14" s="1">
        <v>0.76329999999999998</v>
      </c>
      <c r="BD14" s="1">
        <v>0.77590000000000003</v>
      </c>
      <c r="BE14" s="1">
        <v>0.78800000000000003</v>
      </c>
      <c r="BF14" s="1">
        <v>0.78879999999999995</v>
      </c>
      <c r="BG14" s="19">
        <f t="shared" si="12"/>
        <v>0.78423750000000014</v>
      </c>
      <c r="BH14" s="1">
        <f t="shared" si="13"/>
        <v>1.5841621264432313E-2</v>
      </c>
      <c r="BI14" s="1">
        <f t="shared" si="14"/>
        <v>5.6008589105345482E-3</v>
      </c>
      <c r="BJ14" s="1"/>
      <c r="BK14" s="1">
        <v>0.89500000000000002</v>
      </c>
      <c r="BL14" s="1">
        <v>0.87629999999999997</v>
      </c>
      <c r="BM14" s="1">
        <v>0.88639999999999997</v>
      </c>
      <c r="BN14" s="1">
        <v>0.89</v>
      </c>
      <c r="BO14" s="1">
        <v>0.87280000000000002</v>
      </c>
      <c r="BP14" s="1">
        <v>0.86660000000000004</v>
      </c>
      <c r="BQ14" s="1">
        <v>0.86899999999999999</v>
      </c>
      <c r="BR14" s="1">
        <v>0.87209999999999999</v>
      </c>
      <c r="BS14" s="19">
        <f t="shared" si="15"/>
        <v>0.878525</v>
      </c>
      <c r="BT14" s="1">
        <f t="shared" si="16"/>
        <v>1.0536026629752657E-2</v>
      </c>
      <c r="BU14" s="1">
        <f t="shared" si="17"/>
        <v>3.7250479383300747E-3</v>
      </c>
      <c r="BV14" s="1"/>
      <c r="BW14" s="1">
        <v>0.79879999999999995</v>
      </c>
      <c r="BX14" s="1">
        <v>0.77980000000000005</v>
      </c>
      <c r="BY14" s="1">
        <v>0.78120000000000001</v>
      </c>
      <c r="BZ14" s="1">
        <v>0.77400000000000002</v>
      </c>
      <c r="CA14" s="1">
        <v>0.76949999999999996</v>
      </c>
      <c r="CB14" s="1">
        <v>0.78259999999999996</v>
      </c>
      <c r="CC14" s="1">
        <v>0.77749999999999997</v>
      </c>
      <c r="CD14" s="1">
        <v>0.79820000000000002</v>
      </c>
      <c r="CE14" s="19">
        <f t="shared" si="18"/>
        <v>0.78269999999999995</v>
      </c>
      <c r="CF14" s="1">
        <f t="shared" si="19"/>
        <v>1.0603907635530268E-2</v>
      </c>
      <c r="CG14" s="1">
        <f t="shared" si="20"/>
        <v>3.7490474980796306E-3</v>
      </c>
    </row>
    <row r="15" spans="1:85" x14ac:dyDescent="0.25">
      <c r="A15" s="1">
        <v>12</v>
      </c>
      <c r="B15" s="1"/>
      <c r="C15" s="1">
        <v>0.79659999999999997</v>
      </c>
      <c r="D15" s="1">
        <v>0.77039999999999997</v>
      </c>
      <c r="E15" s="1">
        <v>0.77500000000000002</v>
      </c>
      <c r="F15" s="1">
        <v>0.77939999999999998</v>
      </c>
      <c r="G15" s="1">
        <v>0.76400000000000001</v>
      </c>
      <c r="H15" s="1">
        <v>0.77049999999999996</v>
      </c>
      <c r="I15" s="1">
        <v>0.76570000000000005</v>
      </c>
      <c r="J15" s="1">
        <v>0.79490000000000005</v>
      </c>
      <c r="K15" s="19">
        <f t="shared" si="0"/>
        <v>0.77706249999999999</v>
      </c>
      <c r="L15" s="1">
        <f t="shared" si="1"/>
        <v>1.2517409305215107E-2</v>
      </c>
      <c r="M15" s="1">
        <f t="shared" si="2"/>
        <v>4.4255725013025958E-3</v>
      </c>
      <c r="N15" s="1"/>
      <c r="O15" s="1">
        <v>0.79959999999999998</v>
      </c>
      <c r="P15" s="1">
        <v>0.76249999999999996</v>
      </c>
      <c r="Q15" s="1">
        <v>0.75849999999999995</v>
      </c>
      <c r="R15" s="1">
        <v>0.74390000000000001</v>
      </c>
      <c r="S15" s="1">
        <v>0.74470000000000003</v>
      </c>
      <c r="T15" s="1">
        <v>0.74099999999999999</v>
      </c>
      <c r="U15" s="1">
        <v>0.75529999999999997</v>
      </c>
      <c r="V15" s="1">
        <v>0.78259999999999996</v>
      </c>
      <c r="W15" s="19">
        <f t="shared" si="3"/>
        <v>0.76101249999999987</v>
      </c>
      <c r="X15" s="1">
        <f t="shared" si="4"/>
        <v>2.0548231588839241E-2</v>
      </c>
      <c r="Y15" s="1">
        <f t="shared" si="5"/>
        <v>7.2648969489299258E-3</v>
      </c>
      <c r="Z15" s="1"/>
      <c r="AA15" s="1">
        <v>0.86329999999999996</v>
      </c>
      <c r="AB15" s="1">
        <v>0.78790000000000004</v>
      </c>
      <c r="AC15" s="1">
        <v>0.76759999999999995</v>
      </c>
      <c r="AD15" s="1">
        <v>0.74470000000000003</v>
      </c>
      <c r="AE15" s="1">
        <v>0.73199999999999998</v>
      </c>
      <c r="AF15" s="1">
        <v>0.79100000000000004</v>
      </c>
      <c r="AG15" s="1">
        <v>0.73180000000000001</v>
      </c>
      <c r="AH15" s="1">
        <v>0.8306</v>
      </c>
      <c r="AI15" s="19">
        <f t="shared" si="6"/>
        <v>0.7811125000000001</v>
      </c>
      <c r="AJ15" s="1">
        <f t="shared" si="7"/>
        <v>4.735858460421178E-2</v>
      </c>
      <c r="AK15" s="1">
        <f t="shared" si="8"/>
        <v>1.6743788160517487E-2</v>
      </c>
      <c r="AL15" s="1"/>
      <c r="AM15" s="1">
        <v>0.62570000000000003</v>
      </c>
      <c r="AN15" s="1">
        <v>0.60840000000000005</v>
      </c>
      <c r="AO15" s="1">
        <v>0.61019999999999996</v>
      </c>
      <c r="AP15" s="1">
        <v>0.59899999999999998</v>
      </c>
      <c r="AQ15" s="1">
        <v>0.59260000000000002</v>
      </c>
      <c r="AR15" s="1">
        <v>0.59989999999999999</v>
      </c>
      <c r="AS15" s="1">
        <v>0.59860000000000002</v>
      </c>
      <c r="AT15" s="1">
        <v>0.60719999999999996</v>
      </c>
      <c r="AU15" s="19">
        <f t="shared" si="9"/>
        <v>0.60519999999999996</v>
      </c>
      <c r="AV15" s="1">
        <f t="shared" si="10"/>
        <v>1.0200420159413611E-2</v>
      </c>
      <c r="AW15" s="1">
        <f t="shared" si="11"/>
        <v>3.6063931328366638E-3</v>
      </c>
      <c r="AX15" s="1"/>
      <c r="AY15" s="1">
        <v>0.83120000000000005</v>
      </c>
      <c r="AZ15" s="1">
        <v>0.80959999999999999</v>
      </c>
      <c r="BA15" s="1">
        <v>0.79400000000000004</v>
      </c>
      <c r="BB15" s="1">
        <v>0.78200000000000003</v>
      </c>
      <c r="BC15" s="1">
        <v>0.77490000000000003</v>
      </c>
      <c r="BD15" s="1">
        <v>0.78520000000000001</v>
      </c>
      <c r="BE15" s="1">
        <v>0.7994</v>
      </c>
      <c r="BF15" s="1">
        <v>0.80600000000000005</v>
      </c>
      <c r="BG15" s="19">
        <f t="shared" si="12"/>
        <v>0.79778750000000009</v>
      </c>
      <c r="BH15" s="1">
        <f t="shared" si="13"/>
        <v>1.8015266343536847E-2</v>
      </c>
      <c r="BI15" s="1">
        <f t="shared" si="14"/>
        <v>6.3693584981983414E-3</v>
      </c>
      <c r="BJ15" s="1"/>
      <c r="BK15" s="1">
        <v>0.87639999999999996</v>
      </c>
      <c r="BL15" s="1">
        <v>0.88739999999999997</v>
      </c>
      <c r="BM15" s="1">
        <v>0.89759999999999995</v>
      </c>
      <c r="BN15" s="1">
        <v>0.88219999999999998</v>
      </c>
      <c r="BO15" s="1">
        <v>0.86150000000000004</v>
      </c>
      <c r="BP15" s="1">
        <v>0.85880000000000001</v>
      </c>
      <c r="BQ15" s="1">
        <v>0.86399999999999999</v>
      </c>
      <c r="BR15" s="1">
        <v>0.86519999999999997</v>
      </c>
      <c r="BS15" s="19">
        <f t="shared" si="15"/>
        <v>0.8741374999999999</v>
      </c>
      <c r="BT15" s="1">
        <f t="shared" si="16"/>
        <v>1.4010703816317397E-2</v>
      </c>
      <c r="BU15" s="1">
        <f t="shared" si="17"/>
        <v>4.9535318388571354E-3</v>
      </c>
      <c r="BV15" s="1"/>
      <c r="BW15" s="1">
        <v>0.80500000000000005</v>
      </c>
      <c r="BX15" s="1">
        <v>0.78779999999999994</v>
      </c>
      <c r="BY15" s="1">
        <v>0.78410000000000002</v>
      </c>
      <c r="BZ15" s="1">
        <v>0.78190000000000004</v>
      </c>
      <c r="CA15" s="1">
        <v>0.77310000000000001</v>
      </c>
      <c r="CB15" s="1">
        <v>0.78839999999999999</v>
      </c>
      <c r="CC15" s="1">
        <v>0.78739999999999999</v>
      </c>
      <c r="CD15" s="1">
        <v>0.80369999999999997</v>
      </c>
      <c r="CE15" s="19">
        <f t="shared" si="18"/>
        <v>0.78892499999999999</v>
      </c>
      <c r="CF15" s="1">
        <f t="shared" si="19"/>
        <v>1.0714709515427844E-2</v>
      </c>
      <c r="CG15" s="1">
        <f t="shared" si="20"/>
        <v>3.7882218784015273E-3</v>
      </c>
    </row>
    <row r="16" spans="1:85" x14ac:dyDescent="0.25">
      <c r="A16" s="1">
        <v>13</v>
      </c>
      <c r="B16" s="1"/>
      <c r="C16" s="1">
        <v>0.80410000000000004</v>
      </c>
      <c r="D16" s="1">
        <v>0.77400000000000002</v>
      </c>
      <c r="E16" s="1">
        <v>0.78269999999999995</v>
      </c>
      <c r="F16" s="1">
        <v>0.79339999999999999</v>
      </c>
      <c r="G16" s="1">
        <v>0.76970000000000005</v>
      </c>
      <c r="H16" s="1">
        <v>0.77669999999999995</v>
      </c>
      <c r="I16" s="1">
        <v>0.76629999999999998</v>
      </c>
      <c r="J16" s="1">
        <v>0.8</v>
      </c>
      <c r="K16" s="19">
        <f t="shared" si="0"/>
        <v>0.78336250000000007</v>
      </c>
      <c r="L16" s="1">
        <f t="shared" si="1"/>
        <v>1.4232150474993493E-2</v>
      </c>
      <c r="M16" s="1">
        <f t="shared" si="2"/>
        <v>5.0318250558676206E-3</v>
      </c>
      <c r="N16" s="1"/>
      <c r="O16" s="1">
        <v>0.7964</v>
      </c>
      <c r="P16" s="1">
        <v>0.76529999999999998</v>
      </c>
      <c r="Q16" s="1">
        <v>0.76290000000000002</v>
      </c>
      <c r="R16" s="1">
        <v>0.74829999999999997</v>
      </c>
      <c r="S16" s="1">
        <v>0.75519999999999998</v>
      </c>
      <c r="T16" s="1">
        <v>0.74919999999999998</v>
      </c>
      <c r="U16" s="1">
        <v>0.7591</v>
      </c>
      <c r="V16" s="1">
        <v>0.78069999999999995</v>
      </c>
      <c r="W16" s="19">
        <f t="shared" si="3"/>
        <v>0.76463750000000008</v>
      </c>
      <c r="X16" s="1">
        <f t="shared" si="4"/>
        <v>1.6454607474590731E-2</v>
      </c>
      <c r="Y16" s="1">
        <f t="shared" si="5"/>
        <v>5.8175822635229786E-3</v>
      </c>
      <c r="Z16" s="1"/>
      <c r="AA16" s="1">
        <v>0.87790000000000001</v>
      </c>
      <c r="AB16" s="1">
        <v>0.81510000000000005</v>
      </c>
      <c r="AC16" s="1">
        <v>0.78800000000000003</v>
      </c>
      <c r="AD16" s="1">
        <v>0.76719999999999999</v>
      </c>
      <c r="AE16" s="1">
        <v>0.75780000000000003</v>
      </c>
      <c r="AF16" s="1">
        <v>0.81659999999999999</v>
      </c>
      <c r="AG16" s="1">
        <v>0.75639999999999996</v>
      </c>
      <c r="AH16" s="1">
        <v>0.85340000000000005</v>
      </c>
      <c r="AI16" s="19">
        <f t="shared" si="6"/>
        <v>0.80405000000000004</v>
      </c>
      <c r="AJ16" s="1">
        <f t="shared" si="7"/>
        <v>4.5030085181227149E-2</v>
      </c>
      <c r="AK16" s="1">
        <f t="shared" si="8"/>
        <v>1.5920539294526789E-2</v>
      </c>
      <c r="AL16" s="1"/>
      <c r="AM16" s="1">
        <v>0.62309999999999999</v>
      </c>
      <c r="AN16" s="1">
        <v>0.60819999999999996</v>
      </c>
      <c r="AO16" s="1">
        <v>0.61</v>
      </c>
      <c r="AP16" s="1">
        <v>0.59770000000000001</v>
      </c>
      <c r="AQ16" s="1">
        <v>0.59209999999999996</v>
      </c>
      <c r="AR16" s="1">
        <v>0.59819999999999995</v>
      </c>
      <c r="AS16" s="1">
        <v>0.59819999999999995</v>
      </c>
      <c r="AT16" s="1">
        <v>0.60489999999999999</v>
      </c>
      <c r="AU16" s="19">
        <f t="shared" si="9"/>
        <v>0.60404999999999998</v>
      </c>
      <c r="AV16" s="1">
        <f t="shared" si="10"/>
        <v>9.7674386173068582E-3</v>
      </c>
      <c r="AW16" s="1">
        <f t="shared" si="11"/>
        <v>3.4533110405605173E-3</v>
      </c>
      <c r="AX16" s="1"/>
      <c r="AY16" s="1">
        <v>0.84209999999999996</v>
      </c>
      <c r="AZ16" s="1">
        <v>0.81930000000000003</v>
      </c>
      <c r="BA16" s="1">
        <v>0.80269999999999997</v>
      </c>
      <c r="BB16" s="1">
        <v>0.78959999999999997</v>
      </c>
      <c r="BC16" s="1">
        <v>0.78300000000000003</v>
      </c>
      <c r="BD16" s="1">
        <v>0.79349999999999998</v>
      </c>
      <c r="BE16" s="1">
        <v>0.80549999999999999</v>
      </c>
      <c r="BF16" s="1">
        <v>0.8175</v>
      </c>
      <c r="BG16" s="19">
        <f t="shared" si="12"/>
        <v>0.80665000000000009</v>
      </c>
      <c r="BH16" s="1">
        <f t="shared" si="13"/>
        <v>1.9177069640588986E-2</v>
      </c>
      <c r="BI16" s="1">
        <f t="shared" si="14"/>
        <v>6.7801179930735691E-3</v>
      </c>
      <c r="BJ16" s="1"/>
      <c r="BK16" s="1">
        <v>0.85089999999999999</v>
      </c>
      <c r="BL16" s="1">
        <v>0.87450000000000006</v>
      </c>
      <c r="BM16" s="1">
        <v>0.88049999999999995</v>
      </c>
      <c r="BN16" s="1">
        <v>0.87250000000000005</v>
      </c>
      <c r="BO16" s="1">
        <v>0.84699999999999998</v>
      </c>
      <c r="BP16" s="1">
        <v>0.83640000000000003</v>
      </c>
      <c r="BQ16" s="1">
        <v>0.85370000000000001</v>
      </c>
      <c r="BR16" s="1">
        <v>0.86309999999999998</v>
      </c>
      <c r="BS16" s="19">
        <f t="shared" si="15"/>
        <v>0.85982500000000006</v>
      </c>
      <c r="BT16" s="1">
        <f t="shared" si="16"/>
        <v>1.5327729307183296E-2</v>
      </c>
      <c r="BU16" s="1">
        <f t="shared" si="17"/>
        <v>5.4191706666505447E-3</v>
      </c>
      <c r="BV16" s="1"/>
      <c r="BW16" s="1">
        <v>0.80989999999999995</v>
      </c>
      <c r="BX16" s="1">
        <v>0.79279999999999995</v>
      </c>
      <c r="BY16" s="1">
        <v>0.78710000000000002</v>
      </c>
      <c r="BZ16" s="1">
        <v>0.78659999999999997</v>
      </c>
      <c r="CA16" s="1">
        <v>0.77990000000000004</v>
      </c>
      <c r="CB16" s="1">
        <v>0.79349999999999998</v>
      </c>
      <c r="CC16" s="1">
        <v>0.79179999999999995</v>
      </c>
      <c r="CD16" s="1">
        <v>0.80969999999999998</v>
      </c>
      <c r="CE16" s="19">
        <f t="shared" si="18"/>
        <v>0.79391250000000013</v>
      </c>
      <c r="CF16" s="1">
        <f t="shared" si="19"/>
        <v>1.073677758254973E-2</v>
      </c>
      <c r="CG16" s="1">
        <f t="shared" si="20"/>
        <v>3.7960241183563103E-3</v>
      </c>
    </row>
    <row r="17" spans="1:85" x14ac:dyDescent="0.25">
      <c r="A17" s="1">
        <v>14</v>
      </c>
      <c r="B17" s="1"/>
      <c r="C17" s="1">
        <v>0.81389999999999996</v>
      </c>
      <c r="D17" s="1">
        <v>0.78169999999999995</v>
      </c>
      <c r="E17" s="1">
        <v>0.79139999999999999</v>
      </c>
      <c r="F17" s="1">
        <v>0.80559999999999998</v>
      </c>
      <c r="G17" s="1">
        <v>0.77610000000000001</v>
      </c>
      <c r="H17" s="1">
        <v>0.78310000000000002</v>
      </c>
      <c r="I17" s="1">
        <v>0.77100000000000002</v>
      </c>
      <c r="J17" s="1">
        <v>0.80610000000000004</v>
      </c>
      <c r="K17" s="19">
        <f t="shared" si="0"/>
        <v>0.7911125</v>
      </c>
      <c r="L17" s="1">
        <f t="shared" si="1"/>
        <v>1.575050452706651E-2</v>
      </c>
      <c r="M17" s="1">
        <f t="shared" si="2"/>
        <v>5.5686442790990722E-3</v>
      </c>
      <c r="N17" s="1"/>
      <c r="O17" s="1">
        <v>0.80100000000000005</v>
      </c>
      <c r="P17" s="1">
        <v>0.76829999999999998</v>
      </c>
      <c r="Q17" s="1">
        <v>0.76639999999999997</v>
      </c>
      <c r="R17" s="1">
        <v>0.75109999999999999</v>
      </c>
      <c r="S17" s="1">
        <v>0.75329999999999997</v>
      </c>
      <c r="T17" s="1">
        <v>0.75380000000000003</v>
      </c>
      <c r="U17" s="1">
        <v>0.76459999999999995</v>
      </c>
      <c r="V17" s="1">
        <v>0.78239999999999998</v>
      </c>
      <c r="W17" s="19">
        <f t="shared" si="3"/>
        <v>0.76761249999999992</v>
      </c>
      <c r="X17" s="1">
        <f t="shared" si="4"/>
        <v>1.6956704320963197E-2</v>
      </c>
      <c r="Y17" s="1">
        <f t="shared" si="5"/>
        <v>5.9951003059641539E-3</v>
      </c>
      <c r="Z17" s="1"/>
      <c r="AA17" s="1">
        <v>0.88570000000000004</v>
      </c>
      <c r="AB17" s="1">
        <v>0.82589999999999997</v>
      </c>
      <c r="AC17" s="1">
        <v>0.80720000000000003</v>
      </c>
      <c r="AD17" s="1">
        <v>0.78169999999999995</v>
      </c>
      <c r="AE17" s="1">
        <v>0.77070000000000005</v>
      </c>
      <c r="AF17" s="1">
        <v>0.82720000000000005</v>
      </c>
      <c r="AG17" s="1">
        <v>0.77400000000000002</v>
      </c>
      <c r="AH17" s="1">
        <v>0.86709999999999998</v>
      </c>
      <c r="AI17" s="19">
        <f t="shared" si="6"/>
        <v>0.81743750000000004</v>
      </c>
      <c r="AJ17" s="1">
        <f t="shared" si="7"/>
        <v>4.2671902348032247E-2</v>
      </c>
      <c r="AK17" s="1">
        <f t="shared" si="8"/>
        <v>1.5086795758211879E-2</v>
      </c>
      <c r="AL17" s="1"/>
      <c r="AM17" s="1">
        <v>0.62150000000000005</v>
      </c>
      <c r="AN17" s="1">
        <v>0.60699999999999998</v>
      </c>
      <c r="AO17" s="1">
        <v>0.6089</v>
      </c>
      <c r="AP17" s="1">
        <v>0.59650000000000003</v>
      </c>
      <c r="AQ17" s="1">
        <v>0.59030000000000005</v>
      </c>
      <c r="AR17" s="1">
        <v>0.59709999999999996</v>
      </c>
      <c r="AS17" s="1">
        <v>0.5958</v>
      </c>
      <c r="AT17" s="1">
        <v>0.60150000000000003</v>
      </c>
      <c r="AU17" s="19">
        <f t="shared" si="9"/>
        <v>0.60232499999999989</v>
      </c>
      <c r="AV17" s="1">
        <f t="shared" si="10"/>
        <v>9.869541891235744E-3</v>
      </c>
      <c r="AW17" s="1">
        <f t="shared" si="11"/>
        <v>3.4894099992487486E-3</v>
      </c>
      <c r="AX17" s="1"/>
      <c r="AY17" s="1">
        <v>0.85599999999999998</v>
      </c>
      <c r="AZ17" s="1">
        <v>0.82920000000000005</v>
      </c>
      <c r="BA17" s="1">
        <v>0.8095</v>
      </c>
      <c r="BB17" s="1">
        <v>0.79869999999999997</v>
      </c>
      <c r="BC17" s="1">
        <v>0.79110000000000003</v>
      </c>
      <c r="BD17" s="1">
        <v>0.8024</v>
      </c>
      <c r="BE17" s="1">
        <v>0.81479999999999997</v>
      </c>
      <c r="BF17" s="1">
        <v>0.8286</v>
      </c>
      <c r="BG17" s="19">
        <f t="shared" si="12"/>
        <v>0.81628750000000005</v>
      </c>
      <c r="BH17" s="1">
        <f t="shared" si="13"/>
        <v>2.0977160198654154E-2</v>
      </c>
      <c r="BI17" s="1">
        <f t="shared" si="14"/>
        <v>7.4165461132524478E-3</v>
      </c>
      <c r="BJ17" s="1"/>
      <c r="BK17" s="1">
        <v>0.83379999999999999</v>
      </c>
      <c r="BL17" s="1">
        <v>0.86170000000000002</v>
      </c>
      <c r="BM17" s="1">
        <v>0.85829999999999995</v>
      </c>
      <c r="BN17" s="1">
        <v>0.86580000000000001</v>
      </c>
      <c r="BO17" s="1">
        <v>0.84160000000000001</v>
      </c>
      <c r="BP17" s="1">
        <v>0.83209999999999995</v>
      </c>
      <c r="BQ17" s="1">
        <v>0.86060000000000003</v>
      </c>
      <c r="BR17" s="1">
        <v>0.86499999999999999</v>
      </c>
      <c r="BS17" s="19">
        <f t="shared" si="15"/>
        <v>0.85236249999999991</v>
      </c>
      <c r="BT17" s="1">
        <f t="shared" si="16"/>
        <v>1.414990535051637E-2</v>
      </c>
      <c r="BU17" s="1">
        <f t="shared" si="17"/>
        <v>5.002747013248968E-3</v>
      </c>
      <c r="BV17" s="1"/>
      <c r="BW17" s="1">
        <v>0.81569999999999998</v>
      </c>
      <c r="BX17" s="1">
        <v>0.79830000000000001</v>
      </c>
      <c r="BY17" s="1">
        <v>0.79049999999999998</v>
      </c>
      <c r="BZ17" s="1">
        <v>0.79249999999999998</v>
      </c>
      <c r="CA17" s="1">
        <v>0.78339999999999999</v>
      </c>
      <c r="CB17" s="1">
        <v>0.79720000000000002</v>
      </c>
      <c r="CC17" s="1">
        <v>0.79679999999999995</v>
      </c>
      <c r="CD17" s="1">
        <v>0.81479999999999997</v>
      </c>
      <c r="CE17" s="19">
        <f t="shared" si="18"/>
        <v>0.79864999999999997</v>
      </c>
      <c r="CF17" s="1">
        <f t="shared" si="19"/>
        <v>1.130094812710104E-2</v>
      </c>
      <c r="CG17" s="1">
        <f t="shared" si="20"/>
        <v>3.9954885272552795E-3</v>
      </c>
    </row>
    <row r="18" spans="1:85" x14ac:dyDescent="0.25">
      <c r="A18" s="1">
        <v>15</v>
      </c>
      <c r="B18" s="1"/>
      <c r="C18" s="1">
        <v>0.82299999999999995</v>
      </c>
      <c r="D18" s="1">
        <v>0.78920000000000001</v>
      </c>
      <c r="E18" s="1">
        <v>0.80149999999999999</v>
      </c>
      <c r="F18" s="1">
        <v>0.81689999999999996</v>
      </c>
      <c r="G18" s="1">
        <v>0.78410000000000002</v>
      </c>
      <c r="H18" s="1">
        <v>0.79069999999999996</v>
      </c>
      <c r="I18" s="1">
        <v>0.77210000000000001</v>
      </c>
      <c r="J18" s="1">
        <v>0.81340000000000001</v>
      </c>
      <c r="K18" s="19">
        <f t="shared" si="0"/>
        <v>0.79886249999999992</v>
      </c>
      <c r="L18" s="1">
        <f t="shared" si="1"/>
        <v>1.7810184686617599E-2</v>
      </c>
      <c r="M18" s="1">
        <f t="shared" si="2"/>
        <v>6.2968511830460549E-3</v>
      </c>
      <c r="N18" s="1"/>
      <c r="O18" s="1">
        <v>0.80379999999999996</v>
      </c>
      <c r="P18" s="1">
        <v>0.77090000000000003</v>
      </c>
      <c r="Q18" s="1">
        <v>0.76770000000000005</v>
      </c>
      <c r="R18" s="1">
        <v>0.75380000000000003</v>
      </c>
      <c r="S18" s="1">
        <v>0.75890000000000002</v>
      </c>
      <c r="T18" s="1">
        <v>0.75539999999999996</v>
      </c>
      <c r="U18" s="1">
        <v>0.76729999999999998</v>
      </c>
      <c r="V18" s="1">
        <v>0.7843</v>
      </c>
      <c r="W18" s="19">
        <f t="shared" si="3"/>
        <v>0.77026249999999996</v>
      </c>
      <c r="X18" s="1">
        <f t="shared" si="4"/>
        <v>1.6727132578111342E-2</v>
      </c>
      <c r="Y18" s="1">
        <f t="shared" si="5"/>
        <v>5.9139344378944733E-3</v>
      </c>
      <c r="Z18" s="1"/>
      <c r="AA18" s="1">
        <v>0.89859999999999995</v>
      </c>
      <c r="AB18" s="1">
        <v>0.83169999999999999</v>
      </c>
      <c r="AC18" s="1">
        <v>0.81610000000000005</v>
      </c>
      <c r="AD18" s="1">
        <v>0.78769999999999996</v>
      </c>
      <c r="AE18" s="1">
        <v>0.77969999999999995</v>
      </c>
      <c r="AF18" s="1">
        <v>0.84</v>
      </c>
      <c r="AG18" s="1">
        <v>0.78310000000000002</v>
      </c>
      <c r="AH18" s="1">
        <v>0.88070000000000004</v>
      </c>
      <c r="AI18" s="19">
        <f t="shared" si="6"/>
        <v>0.82720000000000005</v>
      </c>
      <c r="AJ18" s="1">
        <f t="shared" si="7"/>
        <v>4.4767366941301602E-2</v>
      </c>
      <c r="AK18" s="1">
        <f t="shared" si="8"/>
        <v>1.5827654370030416E-2</v>
      </c>
      <c r="AL18" s="1"/>
      <c r="AM18" s="1">
        <v>0.61870000000000003</v>
      </c>
      <c r="AN18" s="1">
        <v>0.60419999999999996</v>
      </c>
      <c r="AO18" s="1">
        <v>0.60680000000000001</v>
      </c>
      <c r="AP18" s="1">
        <v>0.59309999999999996</v>
      </c>
      <c r="AQ18" s="1">
        <v>0.58760000000000001</v>
      </c>
      <c r="AR18" s="1">
        <v>0.59350000000000003</v>
      </c>
      <c r="AS18" s="1">
        <v>0.59309999999999996</v>
      </c>
      <c r="AT18" s="1">
        <v>0.59789999999999999</v>
      </c>
      <c r="AU18" s="19">
        <f t="shared" si="9"/>
        <v>0.59936250000000002</v>
      </c>
      <c r="AV18" s="1">
        <f t="shared" si="10"/>
        <v>1.004247230516471E-2</v>
      </c>
      <c r="AW18" s="1">
        <f t="shared" si="11"/>
        <v>3.5505501334300326E-3</v>
      </c>
      <c r="AX18" s="1"/>
      <c r="AY18" s="1">
        <v>0.86899999999999999</v>
      </c>
      <c r="AZ18" s="1">
        <v>0.84099999999999997</v>
      </c>
      <c r="BA18" s="1">
        <v>0.81889999999999996</v>
      </c>
      <c r="BB18" s="1">
        <v>0.80610000000000004</v>
      </c>
      <c r="BC18" s="1">
        <v>0.80010000000000003</v>
      </c>
      <c r="BD18" s="1">
        <v>0.80810000000000004</v>
      </c>
      <c r="BE18" s="1">
        <v>0.82099999999999995</v>
      </c>
      <c r="BF18" s="1">
        <v>0.84330000000000005</v>
      </c>
      <c r="BG18" s="19">
        <f t="shared" si="12"/>
        <v>0.82593749999999988</v>
      </c>
      <c r="BH18" s="1">
        <f t="shared" si="13"/>
        <v>2.3409090877569021E-2</v>
      </c>
      <c r="BI18" s="1">
        <f t="shared" si="14"/>
        <v>8.2763634504706019E-3</v>
      </c>
      <c r="BJ18" s="1"/>
      <c r="BK18" s="1">
        <v>0.82099999999999995</v>
      </c>
      <c r="BL18" s="1">
        <v>0.85450000000000004</v>
      </c>
      <c r="BM18" s="1">
        <v>0.84650000000000003</v>
      </c>
      <c r="BN18" s="1">
        <v>0.86280000000000001</v>
      </c>
      <c r="BO18" s="1">
        <v>0.84</v>
      </c>
      <c r="BP18" s="1">
        <v>0.82720000000000005</v>
      </c>
      <c r="BQ18" s="1">
        <v>0.86319999999999997</v>
      </c>
      <c r="BR18" s="1">
        <v>0.8639</v>
      </c>
      <c r="BS18" s="19">
        <f t="shared" si="15"/>
        <v>0.84738750000000007</v>
      </c>
      <c r="BT18" s="1">
        <f t="shared" si="16"/>
        <v>1.6775955369856845E-2</v>
      </c>
      <c r="BU18" s="1">
        <f t="shared" si="17"/>
        <v>5.9311959014543255E-3</v>
      </c>
      <c r="BV18" s="1"/>
      <c r="BW18" s="1">
        <v>0.82040000000000002</v>
      </c>
      <c r="BX18" s="1">
        <v>0.80420000000000003</v>
      </c>
      <c r="BY18" s="1">
        <v>0.79449999999999998</v>
      </c>
      <c r="BZ18" s="1">
        <v>0.79849999999999999</v>
      </c>
      <c r="CA18" s="1">
        <v>0.78849999999999998</v>
      </c>
      <c r="CB18" s="1">
        <v>0.80269999999999997</v>
      </c>
      <c r="CC18" s="1">
        <v>0.80259999999999998</v>
      </c>
      <c r="CD18" s="1">
        <v>0.82120000000000004</v>
      </c>
      <c r="CE18" s="19">
        <f t="shared" si="18"/>
        <v>0.80407499999999998</v>
      </c>
      <c r="CF18" s="1">
        <f t="shared" si="19"/>
        <v>1.1521377645800147E-2</v>
      </c>
      <c r="CG18" s="1">
        <f t="shared" si="20"/>
        <v>4.073422130978192E-3</v>
      </c>
    </row>
    <row r="19" spans="1:85" x14ac:dyDescent="0.25">
      <c r="A19" s="1">
        <v>16</v>
      </c>
      <c r="B19" s="1"/>
      <c r="C19" s="1">
        <v>0.83550000000000002</v>
      </c>
      <c r="D19" s="1">
        <v>0.79449999999999998</v>
      </c>
      <c r="E19" s="1">
        <v>0.80930000000000002</v>
      </c>
      <c r="F19" s="1">
        <v>0.82589999999999997</v>
      </c>
      <c r="G19" s="1">
        <v>0.79049999999999998</v>
      </c>
      <c r="H19" s="1">
        <v>0.79379999999999995</v>
      </c>
      <c r="I19" s="1">
        <v>0.77569999999999995</v>
      </c>
      <c r="J19" s="1">
        <v>0.83150000000000002</v>
      </c>
      <c r="K19" s="19">
        <f t="shared" si="0"/>
        <v>0.80708749999999996</v>
      </c>
      <c r="L19" s="1">
        <f t="shared" si="1"/>
        <v>2.1900322078518802E-2</v>
      </c>
      <c r="M19" s="1">
        <f t="shared" si="2"/>
        <v>7.7429331259450543E-3</v>
      </c>
      <c r="N19" s="1"/>
      <c r="O19" s="1">
        <v>0.80500000000000005</v>
      </c>
      <c r="P19" s="1">
        <v>0.76890000000000003</v>
      </c>
      <c r="Q19" s="1">
        <v>0.76519999999999999</v>
      </c>
      <c r="R19" s="1">
        <v>0.75070000000000003</v>
      </c>
      <c r="S19" s="1">
        <v>0.75570000000000004</v>
      </c>
      <c r="T19" s="1">
        <v>0.75260000000000005</v>
      </c>
      <c r="U19" s="1">
        <v>0.76639999999999997</v>
      </c>
      <c r="V19" s="1">
        <v>0.78249999999999997</v>
      </c>
      <c r="W19" s="19">
        <f t="shared" si="3"/>
        <v>0.76837500000000003</v>
      </c>
      <c r="X19" s="1">
        <f t="shared" si="4"/>
        <v>1.803597595284016E-2</v>
      </c>
      <c r="Y19" s="1">
        <f t="shared" si="5"/>
        <v>6.3766804507853899E-3</v>
      </c>
      <c r="Z19" s="1"/>
      <c r="AA19" s="1">
        <v>0.9022</v>
      </c>
      <c r="AB19" s="1">
        <v>0.83420000000000005</v>
      </c>
      <c r="AC19" s="1">
        <v>0.82030000000000003</v>
      </c>
      <c r="AD19" s="1">
        <v>0.79169999999999996</v>
      </c>
      <c r="AE19" s="1">
        <v>0.78610000000000002</v>
      </c>
      <c r="AF19" s="1">
        <v>0.84899999999999998</v>
      </c>
      <c r="AG19" s="1">
        <v>0.79300000000000004</v>
      </c>
      <c r="AH19" s="1">
        <v>0.89200000000000002</v>
      </c>
      <c r="AI19" s="19">
        <f t="shared" si="6"/>
        <v>0.8335625000000001</v>
      </c>
      <c r="AJ19" s="1">
        <f t="shared" si="7"/>
        <v>4.5025609776151679E-2</v>
      </c>
      <c r="AK19" s="1">
        <f t="shared" si="8"/>
        <v>1.591895699988808E-2</v>
      </c>
      <c r="AL19" s="1"/>
      <c r="AM19" s="1">
        <v>0.61319999999999997</v>
      </c>
      <c r="AN19" s="1">
        <v>0.60189999999999999</v>
      </c>
      <c r="AO19" s="1">
        <v>0.60389999999999999</v>
      </c>
      <c r="AP19" s="1">
        <v>0.59119999999999995</v>
      </c>
      <c r="AQ19" s="1">
        <v>0.58499999999999996</v>
      </c>
      <c r="AR19" s="1">
        <v>0.59099999999999997</v>
      </c>
      <c r="AS19" s="1">
        <v>0.58960000000000001</v>
      </c>
      <c r="AT19" s="1">
        <v>0.59260000000000002</v>
      </c>
      <c r="AU19" s="19">
        <f t="shared" si="9"/>
        <v>0.59604999999999997</v>
      </c>
      <c r="AV19" s="1">
        <f t="shared" si="10"/>
        <v>9.3701654200979822E-3</v>
      </c>
      <c r="AW19" s="1">
        <f t="shared" si="11"/>
        <v>3.312853754695489E-3</v>
      </c>
      <c r="AX19" s="1"/>
      <c r="AY19" s="1">
        <v>0.87929999999999997</v>
      </c>
      <c r="AZ19" s="1">
        <v>0.85040000000000004</v>
      </c>
      <c r="BA19" s="1">
        <v>0.82750000000000001</v>
      </c>
      <c r="BB19" s="1">
        <v>0.81579999999999997</v>
      </c>
      <c r="BC19" s="1">
        <v>0.80659999999999998</v>
      </c>
      <c r="BD19" s="1">
        <v>0.81420000000000003</v>
      </c>
      <c r="BE19" s="1">
        <v>0.82820000000000005</v>
      </c>
      <c r="BF19" s="1">
        <v>0.85640000000000005</v>
      </c>
      <c r="BG19" s="19">
        <f t="shared" si="12"/>
        <v>0.83479999999999999</v>
      </c>
      <c r="BH19" s="1">
        <f t="shared" si="13"/>
        <v>2.4978905386059545E-2</v>
      </c>
      <c r="BI19" s="1">
        <f t="shared" si="14"/>
        <v>8.8313766925499394E-3</v>
      </c>
      <c r="BJ19" s="1"/>
      <c r="BK19" s="1">
        <v>0.81079999999999997</v>
      </c>
      <c r="BL19" s="1">
        <v>0.85440000000000005</v>
      </c>
      <c r="BM19" s="1">
        <v>0.84599999999999997</v>
      </c>
      <c r="BN19" s="1">
        <v>0.86739999999999995</v>
      </c>
      <c r="BO19" s="1">
        <v>0.84550000000000003</v>
      </c>
      <c r="BP19" s="1">
        <v>0.82179999999999997</v>
      </c>
      <c r="BQ19" s="1">
        <v>0.8679</v>
      </c>
      <c r="BR19" s="1">
        <v>0.87590000000000001</v>
      </c>
      <c r="BS19" s="19">
        <f t="shared" si="15"/>
        <v>0.84871249999999987</v>
      </c>
      <c r="BT19" s="1">
        <f t="shared" si="16"/>
        <v>2.2891697652829765E-2</v>
      </c>
      <c r="BU19" s="1">
        <f t="shared" si="17"/>
        <v>8.0934373215940502E-3</v>
      </c>
      <c r="BV19" s="1"/>
      <c r="BW19" s="1">
        <v>0.82589999999999997</v>
      </c>
      <c r="BX19" s="1">
        <v>0.81040000000000001</v>
      </c>
      <c r="BY19" s="1">
        <v>0.79779999999999995</v>
      </c>
      <c r="BZ19" s="1">
        <v>0.80520000000000003</v>
      </c>
      <c r="CA19" s="1">
        <v>0.79310000000000003</v>
      </c>
      <c r="CB19" s="1">
        <v>0.80800000000000005</v>
      </c>
      <c r="CC19" s="1">
        <v>0.8075</v>
      </c>
      <c r="CD19" s="1">
        <v>0.8256</v>
      </c>
      <c r="CE19" s="19">
        <f t="shared" si="18"/>
        <v>0.80918749999999995</v>
      </c>
      <c r="CF19" s="1">
        <f t="shared" si="19"/>
        <v>1.1703410675037053E-2</v>
      </c>
      <c r="CG19" s="1">
        <f t="shared" si="20"/>
        <v>4.1377805256648647E-3</v>
      </c>
    </row>
    <row r="20" spans="1:85" x14ac:dyDescent="0.25">
      <c r="A20" s="1">
        <v>17</v>
      </c>
      <c r="B20" s="1"/>
      <c r="C20" s="1">
        <v>0.84970000000000001</v>
      </c>
      <c r="D20" s="1">
        <v>0.80449999999999999</v>
      </c>
      <c r="E20" s="1">
        <v>0.81669999999999998</v>
      </c>
      <c r="F20" s="1">
        <v>0.83289999999999997</v>
      </c>
      <c r="G20" s="1">
        <v>0.79530000000000001</v>
      </c>
      <c r="H20" s="1">
        <v>0.79959999999999998</v>
      </c>
      <c r="I20" s="1">
        <v>0.78269999999999995</v>
      </c>
      <c r="J20" s="1">
        <v>0.84570000000000001</v>
      </c>
      <c r="K20" s="19">
        <f t="shared" si="0"/>
        <v>0.81588749999999999</v>
      </c>
      <c r="L20" s="1">
        <f t="shared" si="1"/>
        <v>2.4618137187273719E-2</v>
      </c>
      <c r="M20" s="1">
        <f t="shared" si="2"/>
        <v>8.7038258726509828E-3</v>
      </c>
      <c r="N20" s="1"/>
      <c r="O20" s="1">
        <v>0.80740000000000001</v>
      </c>
      <c r="P20" s="1">
        <v>0.76770000000000005</v>
      </c>
      <c r="Q20" s="1">
        <v>0.76419999999999999</v>
      </c>
      <c r="R20" s="1">
        <v>0.74980000000000002</v>
      </c>
      <c r="S20" s="1">
        <v>0.75470000000000004</v>
      </c>
      <c r="T20" s="1">
        <v>0.75190000000000001</v>
      </c>
      <c r="U20" s="1">
        <v>0.76570000000000005</v>
      </c>
      <c r="V20" s="1">
        <v>0.78620000000000001</v>
      </c>
      <c r="W20" s="19">
        <f t="shared" si="3"/>
        <v>0.76844999999999997</v>
      </c>
      <c r="X20" s="1">
        <f t="shared" si="4"/>
        <v>1.9527050834309671E-2</v>
      </c>
      <c r="Y20" s="1">
        <f t="shared" si="5"/>
        <v>6.9038550307573988E-3</v>
      </c>
      <c r="Z20" s="1"/>
      <c r="AA20" s="1">
        <v>0.91369999999999996</v>
      </c>
      <c r="AB20" s="1">
        <v>0.83389999999999997</v>
      </c>
      <c r="AC20" s="1">
        <v>0.82509999999999994</v>
      </c>
      <c r="AD20" s="1">
        <v>0.80049999999999999</v>
      </c>
      <c r="AE20" s="1">
        <v>0.79569999999999996</v>
      </c>
      <c r="AF20" s="1">
        <v>0.86250000000000004</v>
      </c>
      <c r="AG20" s="1">
        <v>0.80259999999999998</v>
      </c>
      <c r="AH20" s="1">
        <v>0.90500000000000003</v>
      </c>
      <c r="AI20" s="19">
        <f t="shared" si="6"/>
        <v>0.84237499999999998</v>
      </c>
      <c r="AJ20" s="1">
        <f t="shared" si="7"/>
        <v>4.6749385022693088E-2</v>
      </c>
      <c r="AK20" s="1">
        <f t="shared" si="8"/>
        <v>1.652840358292355E-2</v>
      </c>
      <c r="AL20" s="1"/>
      <c r="AM20" s="1">
        <v>0.60809999999999997</v>
      </c>
      <c r="AN20" s="1">
        <v>0.59670000000000001</v>
      </c>
      <c r="AO20" s="1">
        <v>0.59870000000000001</v>
      </c>
      <c r="AP20" s="1">
        <v>0.58589999999999998</v>
      </c>
      <c r="AQ20" s="1">
        <v>0.58069999999999999</v>
      </c>
      <c r="AR20" s="1">
        <v>0.5877</v>
      </c>
      <c r="AS20" s="1">
        <v>0.58340000000000003</v>
      </c>
      <c r="AT20" s="1">
        <v>0.58650000000000002</v>
      </c>
      <c r="AU20" s="19">
        <f t="shared" si="9"/>
        <v>0.59096250000000006</v>
      </c>
      <c r="AV20" s="1">
        <f t="shared" si="10"/>
        <v>9.2980700762500708E-3</v>
      </c>
      <c r="AW20" s="1">
        <f t="shared" si="11"/>
        <v>3.2873642014320716E-3</v>
      </c>
      <c r="AX20" s="1"/>
      <c r="AY20" s="1">
        <v>0.88749999999999996</v>
      </c>
      <c r="AZ20" s="1">
        <v>0.85780000000000001</v>
      </c>
      <c r="BA20" s="1">
        <v>0.83550000000000002</v>
      </c>
      <c r="BB20" s="1">
        <v>0.82489999999999997</v>
      </c>
      <c r="BC20" s="1">
        <v>0.81389999999999996</v>
      </c>
      <c r="BD20" s="1">
        <v>0.82220000000000004</v>
      </c>
      <c r="BE20" s="1">
        <v>0.83420000000000005</v>
      </c>
      <c r="BF20" s="1">
        <v>0.87050000000000005</v>
      </c>
      <c r="BG20" s="19">
        <f t="shared" si="12"/>
        <v>0.84331250000000002</v>
      </c>
      <c r="BH20" s="1">
        <f t="shared" si="13"/>
        <v>2.5899555291273135E-2</v>
      </c>
      <c r="BI20" s="1">
        <f t="shared" si="14"/>
        <v>9.1568755880875805E-3</v>
      </c>
      <c r="BJ20" s="1"/>
      <c r="BK20" s="1">
        <v>0.79500000000000004</v>
      </c>
      <c r="BL20" s="1">
        <v>0.85670000000000002</v>
      </c>
      <c r="BM20" s="1">
        <v>0.8468</v>
      </c>
      <c r="BN20" s="1">
        <v>0.87470000000000003</v>
      </c>
      <c r="BO20" s="1">
        <v>0.84950000000000003</v>
      </c>
      <c r="BP20" s="1">
        <v>0.82099999999999995</v>
      </c>
      <c r="BQ20" s="1">
        <v>0.87529999999999997</v>
      </c>
      <c r="BR20" s="1">
        <v>0.87639999999999996</v>
      </c>
      <c r="BS20" s="19">
        <f t="shared" si="15"/>
        <v>0.84942499999999999</v>
      </c>
      <c r="BT20" s="1">
        <f t="shared" si="16"/>
        <v>2.8947921218235036E-2</v>
      </c>
      <c r="BU20" s="1">
        <f t="shared" si="17"/>
        <v>1.0234635697333969E-2</v>
      </c>
      <c r="BV20" s="1"/>
      <c r="BW20" s="1">
        <v>0.83050000000000002</v>
      </c>
      <c r="BX20" s="1">
        <v>0.81499999999999995</v>
      </c>
      <c r="BY20" s="1">
        <v>0.80310000000000004</v>
      </c>
      <c r="BZ20" s="1">
        <v>0.81079999999999997</v>
      </c>
      <c r="CA20" s="1">
        <v>0.79749999999999999</v>
      </c>
      <c r="CB20" s="1">
        <v>0.81240000000000001</v>
      </c>
      <c r="CC20" s="1">
        <v>0.81299999999999994</v>
      </c>
      <c r="CD20" s="1">
        <v>0.83040000000000003</v>
      </c>
      <c r="CE20" s="19">
        <f t="shared" si="18"/>
        <v>0.81408749999999996</v>
      </c>
      <c r="CF20" s="1">
        <f t="shared" si="19"/>
        <v>1.1631292459813503E-2</v>
      </c>
      <c r="CG20" s="1">
        <f t="shared" si="20"/>
        <v>4.1122828861490431E-3</v>
      </c>
    </row>
    <row r="21" spans="1:85" x14ac:dyDescent="0.25">
      <c r="A21" s="1">
        <v>18</v>
      </c>
      <c r="B21" s="1"/>
      <c r="C21" s="1">
        <v>0.85709999999999997</v>
      </c>
      <c r="D21" s="1">
        <v>0.81479999999999997</v>
      </c>
      <c r="E21" s="1">
        <v>0.82750000000000001</v>
      </c>
      <c r="F21" s="1">
        <v>0.8448</v>
      </c>
      <c r="G21" s="1">
        <v>0.80800000000000005</v>
      </c>
      <c r="H21" s="1">
        <v>0.8115</v>
      </c>
      <c r="I21" s="1">
        <v>0.79510000000000003</v>
      </c>
      <c r="J21" s="1">
        <v>0.85740000000000005</v>
      </c>
      <c r="K21" s="19">
        <f t="shared" si="0"/>
        <v>0.8270249999999999</v>
      </c>
      <c r="L21" s="1">
        <f t="shared" si="1"/>
        <v>2.3649086361089838E-2</v>
      </c>
      <c r="M21" s="1">
        <f t="shared" si="2"/>
        <v>8.361214667396458E-3</v>
      </c>
      <c r="N21" s="1"/>
      <c r="O21" s="1">
        <v>0.81740000000000002</v>
      </c>
      <c r="P21" s="1">
        <v>0.76980000000000004</v>
      </c>
      <c r="Q21" s="1">
        <v>0.7621</v>
      </c>
      <c r="R21" s="1">
        <v>0.75139999999999996</v>
      </c>
      <c r="S21" s="1">
        <v>0.75890000000000002</v>
      </c>
      <c r="T21" s="1">
        <v>0.75239999999999996</v>
      </c>
      <c r="U21" s="1">
        <v>0.76729999999999998</v>
      </c>
      <c r="V21" s="1">
        <v>0.79259999999999997</v>
      </c>
      <c r="W21" s="19">
        <f t="shared" si="3"/>
        <v>0.77148749999999999</v>
      </c>
      <c r="X21" s="1">
        <f t="shared" si="4"/>
        <v>2.2641582321030491E-2</v>
      </c>
      <c r="Y21" s="1">
        <f t="shared" si="5"/>
        <v>8.0050081979970537E-3</v>
      </c>
      <c r="Z21" s="1"/>
      <c r="AA21" s="1">
        <v>0.91910000000000003</v>
      </c>
      <c r="AB21" s="1">
        <v>0.83620000000000005</v>
      </c>
      <c r="AC21" s="1">
        <v>0.83140000000000003</v>
      </c>
      <c r="AD21" s="1">
        <v>0.80669999999999997</v>
      </c>
      <c r="AE21" s="1">
        <v>0.80349999999999999</v>
      </c>
      <c r="AF21" s="1">
        <v>0.872</v>
      </c>
      <c r="AG21" s="1">
        <v>0.80920000000000003</v>
      </c>
      <c r="AH21" s="1">
        <v>0.91610000000000003</v>
      </c>
      <c r="AI21" s="19">
        <f t="shared" si="6"/>
        <v>0.84927499999999989</v>
      </c>
      <c r="AJ21" s="1">
        <f t="shared" si="7"/>
        <v>4.7602513439043176E-2</v>
      </c>
      <c r="AK21" s="1">
        <f t="shared" si="8"/>
        <v>1.6830030027135595E-2</v>
      </c>
      <c r="AL21" s="1"/>
      <c r="AM21" s="1">
        <v>0.60589999999999999</v>
      </c>
      <c r="AN21" s="1">
        <v>0.59130000000000005</v>
      </c>
      <c r="AO21" s="1">
        <v>0.59309999999999996</v>
      </c>
      <c r="AP21" s="1">
        <v>0.5806</v>
      </c>
      <c r="AQ21" s="1">
        <v>0.57469999999999999</v>
      </c>
      <c r="AR21" s="1">
        <v>0.58140000000000003</v>
      </c>
      <c r="AS21" s="1">
        <v>0.57969999999999999</v>
      </c>
      <c r="AT21" s="1">
        <v>0.58360000000000001</v>
      </c>
      <c r="AU21" s="19">
        <f t="shared" si="9"/>
        <v>0.58628749999999996</v>
      </c>
      <c r="AV21" s="1">
        <f t="shared" si="10"/>
        <v>9.9807582735123718E-3</v>
      </c>
      <c r="AW21" s="1">
        <f t="shared" si="11"/>
        <v>3.5287309282921678E-3</v>
      </c>
      <c r="AX21" s="1"/>
      <c r="AY21" s="1">
        <v>0.89829999999999999</v>
      </c>
      <c r="AZ21" s="1">
        <v>0.86140000000000005</v>
      </c>
      <c r="BA21" s="1">
        <v>0.83919999999999995</v>
      </c>
      <c r="BB21" s="1">
        <v>0.83250000000000002</v>
      </c>
      <c r="BC21" s="1">
        <v>0.81950000000000001</v>
      </c>
      <c r="BD21" s="1">
        <v>0.82779999999999998</v>
      </c>
      <c r="BE21" s="1">
        <v>0.84140000000000004</v>
      </c>
      <c r="BF21" s="1">
        <v>0.88400000000000001</v>
      </c>
      <c r="BG21" s="19">
        <f t="shared" si="12"/>
        <v>0.8505125</v>
      </c>
      <c r="BH21" s="1">
        <f t="shared" si="13"/>
        <v>2.8123931725743574E-2</v>
      </c>
      <c r="BI21" s="1">
        <f t="shared" si="14"/>
        <v>9.9433114184503818E-3</v>
      </c>
      <c r="BJ21" s="1"/>
      <c r="BK21" s="1">
        <v>0.78959999999999997</v>
      </c>
      <c r="BL21" s="1">
        <v>0.86370000000000002</v>
      </c>
      <c r="BM21" s="1">
        <v>0.84970000000000001</v>
      </c>
      <c r="BN21" s="1">
        <v>0.88249999999999995</v>
      </c>
      <c r="BO21" s="1">
        <v>0.85709999999999997</v>
      </c>
      <c r="BP21" s="1">
        <v>0.82289999999999996</v>
      </c>
      <c r="BQ21" s="1">
        <v>0.8861</v>
      </c>
      <c r="BR21" s="1">
        <v>0.88109999999999999</v>
      </c>
      <c r="BS21" s="19">
        <f t="shared" si="15"/>
        <v>0.85408749999999989</v>
      </c>
      <c r="BT21" s="1">
        <f t="shared" si="16"/>
        <v>3.3410367830531723E-2</v>
      </c>
      <c r="BU21" s="1">
        <f t="shared" si="17"/>
        <v>1.1812348827452929E-2</v>
      </c>
      <c r="BV21" s="1"/>
      <c r="BW21" s="1">
        <v>0.83730000000000004</v>
      </c>
      <c r="BX21" s="1">
        <v>0.81979999999999997</v>
      </c>
      <c r="BY21" s="1">
        <v>0.80700000000000005</v>
      </c>
      <c r="BZ21" s="1">
        <v>0.8155</v>
      </c>
      <c r="CA21" s="1">
        <v>0.8014</v>
      </c>
      <c r="CB21" s="1">
        <v>0.81520000000000004</v>
      </c>
      <c r="CC21" s="1">
        <v>0.81789999999999996</v>
      </c>
      <c r="CD21" s="1">
        <v>0.83589999999999998</v>
      </c>
      <c r="CE21" s="19">
        <f t="shared" si="18"/>
        <v>0.81874999999999998</v>
      </c>
      <c r="CF21" s="1">
        <f t="shared" si="19"/>
        <v>1.2548762033421005E-2</v>
      </c>
      <c r="CG21" s="1">
        <f t="shared" si="20"/>
        <v>4.436657364664141E-3</v>
      </c>
    </row>
    <row r="22" spans="1:85" x14ac:dyDescent="0.25">
      <c r="A22" s="1">
        <v>19</v>
      </c>
      <c r="B22" s="1"/>
      <c r="C22" s="1">
        <v>0.86639999999999995</v>
      </c>
      <c r="D22" s="1">
        <v>0.8266</v>
      </c>
      <c r="E22" s="1">
        <v>0.83960000000000001</v>
      </c>
      <c r="F22" s="1">
        <v>0.85580000000000001</v>
      </c>
      <c r="G22" s="1">
        <v>0.8175</v>
      </c>
      <c r="H22" s="1">
        <v>0.82179999999999997</v>
      </c>
      <c r="I22" s="1">
        <v>0.80659999999999998</v>
      </c>
      <c r="J22" s="1">
        <v>0.87039999999999995</v>
      </c>
      <c r="K22" s="19">
        <f t="shared" si="0"/>
        <v>0.83808749999999987</v>
      </c>
      <c r="L22" s="1">
        <f t="shared" si="1"/>
        <v>2.3827561322372626E-2</v>
      </c>
      <c r="M22" s="1">
        <f t="shared" si="2"/>
        <v>8.4243150950939916E-3</v>
      </c>
      <c r="N22" s="1"/>
      <c r="O22" s="1">
        <v>0.82579999999999998</v>
      </c>
      <c r="P22" s="1">
        <v>0.76949999999999996</v>
      </c>
      <c r="Q22" s="1">
        <v>0.76419999999999999</v>
      </c>
      <c r="R22" s="1">
        <v>0.75209999999999999</v>
      </c>
      <c r="S22" s="1">
        <v>0.76249999999999996</v>
      </c>
      <c r="T22" s="1">
        <v>0.75480000000000003</v>
      </c>
      <c r="U22" s="1">
        <v>0.77</v>
      </c>
      <c r="V22" s="1">
        <v>0.80310000000000004</v>
      </c>
      <c r="W22" s="19">
        <f t="shared" si="3"/>
        <v>0.77524999999999988</v>
      </c>
      <c r="X22" s="1">
        <f t="shared" si="4"/>
        <v>2.5719197943504052E-2</v>
      </c>
      <c r="Y22" s="1">
        <f t="shared" si="5"/>
        <v>9.0931096362654104E-3</v>
      </c>
      <c r="Z22" s="1"/>
      <c r="AA22" s="1">
        <v>0.92290000000000005</v>
      </c>
      <c r="AB22" s="1">
        <v>0.83930000000000005</v>
      </c>
      <c r="AC22" s="1">
        <v>0.83530000000000004</v>
      </c>
      <c r="AD22" s="1">
        <v>0.81599999999999995</v>
      </c>
      <c r="AE22" s="1">
        <v>0.81159999999999999</v>
      </c>
      <c r="AF22" s="1">
        <v>0.88170000000000004</v>
      </c>
      <c r="AG22" s="1">
        <v>0.81459999999999999</v>
      </c>
      <c r="AH22" s="1">
        <v>0.92359999999999998</v>
      </c>
      <c r="AI22" s="19">
        <f t="shared" si="6"/>
        <v>0.85562500000000008</v>
      </c>
      <c r="AJ22" s="1">
        <f t="shared" si="7"/>
        <v>4.7354943926539654E-2</v>
      </c>
      <c r="AK22" s="1">
        <f t="shared" si="8"/>
        <v>1.6742500986582452E-2</v>
      </c>
      <c r="AL22" s="1"/>
      <c r="AM22" s="1">
        <v>0.60699999999999998</v>
      </c>
      <c r="AN22" s="1">
        <v>0.59079999999999999</v>
      </c>
      <c r="AO22" s="1">
        <v>0.59279999999999999</v>
      </c>
      <c r="AP22" s="1">
        <v>0.57850000000000001</v>
      </c>
      <c r="AQ22" s="1">
        <v>0.57199999999999995</v>
      </c>
      <c r="AR22" s="1">
        <v>0.57830000000000004</v>
      </c>
      <c r="AS22" s="1">
        <v>0.57899999999999996</v>
      </c>
      <c r="AT22" s="1">
        <v>0.58560000000000001</v>
      </c>
      <c r="AU22" s="19">
        <f t="shared" si="9"/>
        <v>0.58550000000000002</v>
      </c>
      <c r="AV22" s="1">
        <f t="shared" si="10"/>
        <v>1.114181313790534E-2</v>
      </c>
      <c r="AW22" s="1">
        <f t="shared" si="11"/>
        <v>3.9392258122631155E-3</v>
      </c>
      <c r="AX22" s="1"/>
      <c r="AY22" s="1">
        <v>0.90659999999999996</v>
      </c>
      <c r="AZ22" s="1">
        <v>0.86599999999999999</v>
      </c>
      <c r="BA22" s="1">
        <v>0.84509999999999996</v>
      </c>
      <c r="BB22" s="1">
        <v>0.83919999999999995</v>
      </c>
      <c r="BC22" s="1">
        <v>0.82620000000000005</v>
      </c>
      <c r="BD22" s="1">
        <v>0.83560000000000001</v>
      </c>
      <c r="BE22" s="1">
        <v>0.84789999999999999</v>
      </c>
      <c r="BF22" s="1">
        <v>0.89700000000000002</v>
      </c>
      <c r="BG22" s="19">
        <f t="shared" si="12"/>
        <v>0.8579500000000001</v>
      </c>
      <c r="BH22" s="1">
        <f t="shared" si="13"/>
        <v>2.947589814456162E-2</v>
      </c>
      <c r="BI22" s="1">
        <f t="shared" si="14"/>
        <v>1.0421303729791748E-2</v>
      </c>
      <c r="BJ22" s="1"/>
      <c r="BK22" s="1">
        <v>0.77690000000000003</v>
      </c>
      <c r="BL22" s="1">
        <v>0.86960000000000004</v>
      </c>
      <c r="BM22" s="1">
        <v>0.85360000000000003</v>
      </c>
      <c r="BN22" s="1">
        <v>0.89100000000000001</v>
      </c>
      <c r="BO22" s="1">
        <v>0.86580000000000001</v>
      </c>
      <c r="BP22" s="1">
        <v>0.83050000000000002</v>
      </c>
      <c r="BQ22" s="1">
        <v>0.8962</v>
      </c>
      <c r="BR22" s="1">
        <v>0.88719999999999999</v>
      </c>
      <c r="BS22" s="19">
        <f t="shared" si="15"/>
        <v>0.85885</v>
      </c>
      <c r="BT22" s="1">
        <f t="shared" si="16"/>
        <v>3.9538986185427512E-2</v>
      </c>
      <c r="BU22" s="1">
        <f t="shared" si="17"/>
        <v>1.3979142626478508E-2</v>
      </c>
      <c r="BV22" s="1"/>
      <c r="BW22" s="1">
        <v>0.84099999999999997</v>
      </c>
      <c r="BX22" s="1">
        <v>0.82589999999999997</v>
      </c>
      <c r="BY22" s="1">
        <v>0.80879999999999996</v>
      </c>
      <c r="BZ22" s="1">
        <v>0.81810000000000005</v>
      </c>
      <c r="CA22" s="1">
        <v>0.80569999999999997</v>
      </c>
      <c r="CB22" s="1">
        <v>0.81889999999999996</v>
      </c>
      <c r="CC22" s="1">
        <v>0.82279999999999998</v>
      </c>
      <c r="CD22" s="1">
        <v>0.8427</v>
      </c>
      <c r="CE22" s="19">
        <f t="shared" si="18"/>
        <v>0.82298749999999998</v>
      </c>
      <c r="CF22" s="1">
        <f t="shared" si="19"/>
        <v>1.3428587575978137E-2</v>
      </c>
      <c r="CG22" s="1">
        <f t="shared" si="20"/>
        <v>4.7477226683657813E-3</v>
      </c>
    </row>
    <row r="23" spans="1:85" x14ac:dyDescent="0.25">
      <c r="A23" s="1">
        <v>20</v>
      </c>
      <c r="B23" s="1"/>
      <c r="C23" s="1">
        <v>0.87529999999999997</v>
      </c>
      <c r="D23" s="1">
        <v>0.83919999999999995</v>
      </c>
      <c r="E23" s="1">
        <v>0.8498</v>
      </c>
      <c r="F23" s="1">
        <v>0.86670000000000003</v>
      </c>
      <c r="G23" s="1">
        <v>0.82850000000000001</v>
      </c>
      <c r="H23" s="1">
        <v>0.83220000000000005</v>
      </c>
      <c r="I23" s="1">
        <v>0.81599999999999995</v>
      </c>
      <c r="J23" s="1">
        <v>0.88319999999999999</v>
      </c>
      <c r="K23" s="19">
        <f t="shared" si="0"/>
        <v>0.84886250000000008</v>
      </c>
      <c r="L23" s="1">
        <f t="shared" si="1"/>
        <v>2.409101418134393E-2</v>
      </c>
      <c r="M23" s="1">
        <f t="shared" si="2"/>
        <v>8.5174597466447875E-3</v>
      </c>
      <c r="N23" s="1"/>
      <c r="O23" s="1">
        <v>0.83289999999999997</v>
      </c>
      <c r="P23" s="1">
        <v>0.77800000000000002</v>
      </c>
      <c r="Q23" s="1">
        <v>0.76529999999999998</v>
      </c>
      <c r="R23" s="1">
        <v>0.75470000000000004</v>
      </c>
      <c r="S23" s="1">
        <v>0.76559999999999995</v>
      </c>
      <c r="T23" s="1">
        <v>0.75760000000000005</v>
      </c>
      <c r="U23" s="1">
        <v>0.77459999999999996</v>
      </c>
      <c r="V23" s="1">
        <v>0.81320000000000003</v>
      </c>
      <c r="W23" s="19">
        <f t="shared" si="3"/>
        <v>0.78023749999999992</v>
      </c>
      <c r="X23" s="1">
        <f t="shared" si="4"/>
        <v>2.8027177499195817E-2</v>
      </c>
      <c r="Y23" s="1">
        <f t="shared" si="5"/>
        <v>9.9091036336001921E-3</v>
      </c>
      <c r="Z23" s="1"/>
      <c r="AA23" s="1">
        <v>0.92120000000000002</v>
      </c>
      <c r="AB23" s="1">
        <v>0.84230000000000005</v>
      </c>
      <c r="AC23" s="1">
        <v>0.84250000000000003</v>
      </c>
      <c r="AD23" s="1">
        <v>0.82130000000000003</v>
      </c>
      <c r="AE23" s="1">
        <v>0.8165</v>
      </c>
      <c r="AF23" s="1">
        <v>0.88719999999999999</v>
      </c>
      <c r="AG23" s="1">
        <v>0.82030000000000003</v>
      </c>
      <c r="AH23" s="1">
        <v>0.92630000000000001</v>
      </c>
      <c r="AI23" s="19">
        <f t="shared" si="6"/>
        <v>0.85970000000000002</v>
      </c>
      <c r="AJ23" s="1">
        <f t="shared" si="7"/>
        <v>4.5459275338325771E-2</v>
      </c>
      <c r="AK23" s="1">
        <f t="shared" si="8"/>
        <v>1.6072280929778266E-2</v>
      </c>
      <c r="AL23" s="1"/>
      <c r="AM23" s="1">
        <v>0.60980000000000001</v>
      </c>
      <c r="AN23" s="1">
        <v>0.59199999999999997</v>
      </c>
      <c r="AO23" s="1">
        <v>0.59440000000000004</v>
      </c>
      <c r="AP23" s="1">
        <v>0.57920000000000005</v>
      </c>
      <c r="AQ23" s="1">
        <v>0.57250000000000001</v>
      </c>
      <c r="AR23" s="1">
        <v>0.57840000000000003</v>
      </c>
      <c r="AS23" s="1">
        <v>0.58099999999999996</v>
      </c>
      <c r="AT23" s="1">
        <v>0.58699999999999997</v>
      </c>
      <c r="AU23" s="19">
        <f t="shared" si="9"/>
        <v>0.58678750000000002</v>
      </c>
      <c r="AV23" s="1">
        <f t="shared" si="10"/>
        <v>1.1833902568468271E-2</v>
      </c>
      <c r="AW23" s="1">
        <f t="shared" si="11"/>
        <v>4.1839163770324081E-3</v>
      </c>
      <c r="AX23" s="1"/>
      <c r="AY23" s="1">
        <v>0.91479999999999995</v>
      </c>
      <c r="AZ23" s="1">
        <v>0.87390000000000001</v>
      </c>
      <c r="BA23" s="1">
        <v>0.85070000000000001</v>
      </c>
      <c r="BB23" s="1">
        <v>0.84730000000000005</v>
      </c>
      <c r="BC23" s="1">
        <v>0.83430000000000004</v>
      </c>
      <c r="BD23" s="1">
        <v>0.84219999999999995</v>
      </c>
      <c r="BE23" s="1">
        <v>0.85440000000000005</v>
      </c>
      <c r="BF23" s="1">
        <v>0.90680000000000005</v>
      </c>
      <c r="BG23" s="19">
        <f t="shared" si="12"/>
        <v>0.86555000000000004</v>
      </c>
      <c r="BH23" s="1">
        <f t="shared" si="13"/>
        <v>3.0228983254013492E-2</v>
      </c>
      <c r="BI23" s="1">
        <f t="shared" si="14"/>
        <v>1.0687559523643763E-2</v>
      </c>
      <c r="BJ23" s="1"/>
      <c r="BK23" s="1">
        <v>0.77549999999999997</v>
      </c>
      <c r="BL23" s="1">
        <v>0.87870000000000004</v>
      </c>
      <c r="BM23" s="1">
        <v>0.86299999999999999</v>
      </c>
      <c r="BN23" s="1">
        <v>0.90249999999999997</v>
      </c>
      <c r="BO23" s="1">
        <v>0.87280000000000002</v>
      </c>
      <c r="BP23" s="1">
        <v>0.83899999999999997</v>
      </c>
      <c r="BQ23" s="1">
        <v>0.90110000000000001</v>
      </c>
      <c r="BR23" s="1">
        <v>0.89080000000000004</v>
      </c>
      <c r="BS23" s="19">
        <f t="shared" si="15"/>
        <v>0.86542499999999989</v>
      </c>
      <c r="BT23" s="1">
        <f t="shared" si="16"/>
        <v>4.1939471690929625E-2</v>
      </c>
      <c r="BU23" s="1">
        <f t="shared" si="17"/>
        <v>1.4827842416018788E-2</v>
      </c>
      <c r="BV23" s="1"/>
      <c r="BW23" s="1">
        <v>0.84870000000000001</v>
      </c>
      <c r="BX23" s="1">
        <v>0.83130000000000004</v>
      </c>
      <c r="BY23" s="1">
        <v>0.81140000000000001</v>
      </c>
      <c r="BZ23" s="1">
        <v>0.82250000000000001</v>
      </c>
      <c r="CA23" s="1">
        <v>0.8095</v>
      </c>
      <c r="CB23" s="1">
        <v>0.82340000000000002</v>
      </c>
      <c r="CC23" s="1">
        <v>0.82589999999999997</v>
      </c>
      <c r="CD23" s="1">
        <v>0.84970000000000001</v>
      </c>
      <c r="CE23" s="19">
        <f t="shared" si="18"/>
        <v>0.82780000000000009</v>
      </c>
      <c r="CF23" s="1">
        <f t="shared" si="19"/>
        <v>1.5040801650368054E-2</v>
      </c>
      <c r="CG23" s="1">
        <f t="shared" si="20"/>
        <v>5.3177264207285328E-3</v>
      </c>
    </row>
    <row r="24" spans="1:85" x14ac:dyDescent="0.25">
      <c r="A24" s="1">
        <v>21</v>
      </c>
      <c r="B24" s="1"/>
      <c r="C24" s="1">
        <v>0.88019999999999998</v>
      </c>
      <c r="D24" s="1">
        <v>0.85040000000000004</v>
      </c>
      <c r="E24" s="1">
        <v>0.86160000000000003</v>
      </c>
      <c r="F24" s="1">
        <v>0.87660000000000005</v>
      </c>
      <c r="G24" s="1">
        <v>0.83819999999999995</v>
      </c>
      <c r="H24" s="1">
        <v>0.84260000000000002</v>
      </c>
      <c r="I24" s="1">
        <v>0.82479999999999998</v>
      </c>
      <c r="J24" s="1">
        <v>0.88629999999999998</v>
      </c>
      <c r="K24" s="19">
        <f t="shared" si="0"/>
        <v>0.85758749999999995</v>
      </c>
      <c r="L24" s="1">
        <f t="shared" si="1"/>
        <v>2.2169763031145446E-2</v>
      </c>
      <c r="M24" s="1">
        <f t="shared" si="2"/>
        <v>7.8381948883108864E-3</v>
      </c>
      <c r="N24" s="1"/>
      <c r="O24" s="1">
        <v>0.83979999999999999</v>
      </c>
      <c r="P24" s="1">
        <v>0.78559999999999997</v>
      </c>
      <c r="Q24" s="1">
        <v>0.77380000000000004</v>
      </c>
      <c r="R24" s="1">
        <v>0.76280000000000003</v>
      </c>
      <c r="S24" s="1">
        <v>0.7732</v>
      </c>
      <c r="T24" s="1">
        <v>0.76229999999999998</v>
      </c>
      <c r="U24" s="1">
        <v>0.78200000000000003</v>
      </c>
      <c r="V24" s="1">
        <v>0.81859999999999999</v>
      </c>
      <c r="W24" s="19">
        <f t="shared" si="3"/>
        <v>0.78726249999999998</v>
      </c>
      <c r="X24" s="1">
        <f t="shared" si="4"/>
        <v>2.7705643442653125E-2</v>
      </c>
      <c r="Y24" s="1">
        <f t="shared" si="5"/>
        <v>9.7954241777183128E-3</v>
      </c>
      <c r="Z24" s="1"/>
      <c r="AA24" s="1">
        <v>0.91859999999999997</v>
      </c>
      <c r="AB24" s="1">
        <v>0.84150000000000003</v>
      </c>
      <c r="AC24" s="1">
        <v>0.84450000000000003</v>
      </c>
      <c r="AD24" s="1">
        <v>0.8246</v>
      </c>
      <c r="AE24" s="1">
        <v>0.81989999999999996</v>
      </c>
      <c r="AF24" s="1">
        <v>0.89029999999999998</v>
      </c>
      <c r="AG24" s="1">
        <v>0.81799999999999995</v>
      </c>
      <c r="AH24" s="1">
        <v>0.92600000000000005</v>
      </c>
      <c r="AI24" s="19">
        <f t="shared" si="6"/>
        <v>0.86042499999999988</v>
      </c>
      <c r="AJ24" s="1">
        <f t="shared" si="7"/>
        <v>4.4584230075538731E-2</v>
      </c>
      <c r="AK24" s="1">
        <f t="shared" si="8"/>
        <v>1.5762905710197329E-2</v>
      </c>
      <c r="AL24" s="1"/>
      <c r="AM24" s="1">
        <v>0.61029999999999995</v>
      </c>
      <c r="AN24" s="1">
        <v>0.59350000000000003</v>
      </c>
      <c r="AO24" s="1">
        <v>0.5958</v>
      </c>
      <c r="AP24" s="1">
        <v>0.58020000000000005</v>
      </c>
      <c r="AQ24" s="1">
        <v>0.5736</v>
      </c>
      <c r="AR24" s="1">
        <v>0.57999999999999996</v>
      </c>
      <c r="AS24" s="1">
        <v>0.58250000000000002</v>
      </c>
      <c r="AT24" s="1">
        <v>0.58740000000000003</v>
      </c>
      <c r="AU24" s="19">
        <f t="shared" si="9"/>
        <v>0.58791249999999995</v>
      </c>
      <c r="AV24" s="1">
        <f t="shared" si="10"/>
        <v>1.1656566205975301E-2</v>
      </c>
      <c r="AW24" s="1">
        <f t="shared" si="11"/>
        <v>4.1212185047975409E-3</v>
      </c>
      <c r="AX24" s="1"/>
      <c r="AY24" s="1">
        <v>0.92330000000000001</v>
      </c>
      <c r="AZ24" s="1">
        <v>0.876</v>
      </c>
      <c r="BA24" s="1">
        <v>0.85709999999999997</v>
      </c>
      <c r="BB24" s="1">
        <v>0.85419999999999996</v>
      </c>
      <c r="BC24" s="1">
        <v>0.84130000000000005</v>
      </c>
      <c r="BD24" s="1">
        <v>0.85019999999999996</v>
      </c>
      <c r="BE24" s="1">
        <v>0.86140000000000005</v>
      </c>
      <c r="BF24" s="1">
        <v>0.91610000000000003</v>
      </c>
      <c r="BG24" s="19">
        <f t="shared" si="12"/>
        <v>0.87245000000000006</v>
      </c>
      <c r="BH24" s="1">
        <f t="shared" si="13"/>
        <v>3.0844818967581213E-2</v>
      </c>
      <c r="BI24" s="1">
        <f t="shared" si="14"/>
        <v>1.0905290328224059E-2</v>
      </c>
      <c r="BJ24" s="1"/>
      <c r="BK24" s="1">
        <v>0.77729999999999999</v>
      </c>
      <c r="BL24" s="1">
        <v>0.88670000000000004</v>
      </c>
      <c r="BM24" s="1">
        <v>0.86699999999999999</v>
      </c>
      <c r="BN24" s="1">
        <v>0.91159999999999997</v>
      </c>
      <c r="BO24" s="1">
        <v>0.88319999999999999</v>
      </c>
      <c r="BP24" s="1">
        <v>0.84550000000000003</v>
      </c>
      <c r="BQ24" s="1">
        <v>0.90849999999999997</v>
      </c>
      <c r="BR24" s="1">
        <v>0.89270000000000005</v>
      </c>
      <c r="BS24" s="19">
        <f t="shared" si="15"/>
        <v>0.87156250000000002</v>
      </c>
      <c r="BT24" s="1">
        <f t="shared" si="16"/>
        <v>4.3694129631859174E-2</v>
      </c>
      <c r="BU24" s="1">
        <f t="shared" si="17"/>
        <v>1.5448207680365842E-2</v>
      </c>
      <c r="BV24" s="1"/>
      <c r="BW24" s="1">
        <v>0.85560000000000003</v>
      </c>
      <c r="BX24" s="1">
        <v>0.83579999999999999</v>
      </c>
      <c r="BY24" s="1">
        <v>0.81369999999999998</v>
      </c>
      <c r="BZ24" s="1">
        <v>0.82530000000000003</v>
      </c>
      <c r="CA24" s="1">
        <v>0.81169999999999998</v>
      </c>
      <c r="CB24" s="1">
        <v>0.82589999999999997</v>
      </c>
      <c r="CC24" s="1">
        <v>0.82969999999999999</v>
      </c>
      <c r="CD24" s="1">
        <v>0.85670000000000002</v>
      </c>
      <c r="CE24" s="19">
        <f t="shared" si="18"/>
        <v>0.83179999999999998</v>
      </c>
      <c r="CF24" s="1">
        <f t="shared" si="19"/>
        <v>1.6968626512310483E-2</v>
      </c>
      <c r="CG24" s="1">
        <f t="shared" si="20"/>
        <v>5.9993154371382881E-3</v>
      </c>
    </row>
    <row r="25" spans="1:85" x14ac:dyDescent="0.25">
      <c r="A25" s="1">
        <v>22</v>
      </c>
      <c r="B25" s="1"/>
      <c r="C25" s="1">
        <v>0.89859999999999995</v>
      </c>
      <c r="D25" s="1">
        <v>0.86099999999999999</v>
      </c>
      <c r="E25" s="1">
        <v>0.87309999999999999</v>
      </c>
      <c r="F25" s="1">
        <v>0.88660000000000005</v>
      </c>
      <c r="G25" s="1">
        <v>0.84909999999999997</v>
      </c>
      <c r="H25" s="1">
        <v>0.85040000000000004</v>
      </c>
      <c r="I25" s="1">
        <v>0.83560000000000001</v>
      </c>
      <c r="J25" s="1">
        <v>0.89539999999999997</v>
      </c>
      <c r="K25" s="19">
        <f t="shared" si="0"/>
        <v>0.86872499999999997</v>
      </c>
      <c r="L25" s="1">
        <f t="shared" si="1"/>
        <v>2.3362408755458891E-2</v>
      </c>
      <c r="M25" s="1">
        <f t="shared" si="2"/>
        <v>8.2598588279184752E-3</v>
      </c>
      <c r="N25" s="1"/>
      <c r="O25" s="1">
        <v>0.84670000000000001</v>
      </c>
      <c r="P25" s="1">
        <v>0.79100000000000004</v>
      </c>
      <c r="Q25" s="1">
        <v>0.78</v>
      </c>
      <c r="R25" s="1">
        <v>0.77149999999999996</v>
      </c>
      <c r="S25" s="1">
        <v>0.78239999999999998</v>
      </c>
      <c r="T25" s="1">
        <v>0.77149999999999996</v>
      </c>
      <c r="U25" s="1">
        <v>0.79159999999999997</v>
      </c>
      <c r="V25" s="1">
        <v>0.82589999999999997</v>
      </c>
      <c r="W25" s="19">
        <f t="shared" si="3"/>
        <v>0.79507499999999998</v>
      </c>
      <c r="X25" s="1">
        <f t="shared" si="4"/>
        <v>2.7106865234791409E-2</v>
      </c>
      <c r="Y25" s="1">
        <f t="shared" si="5"/>
        <v>9.5837241121154403E-3</v>
      </c>
      <c r="Z25" s="1"/>
      <c r="AA25" s="1">
        <v>0.91400000000000003</v>
      </c>
      <c r="AB25" s="1">
        <v>0.84040000000000004</v>
      </c>
      <c r="AC25" s="1">
        <v>0.84460000000000002</v>
      </c>
      <c r="AD25" s="1">
        <v>0.82609999999999995</v>
      </c>
      <c r="AE25" s="1">
        <v>0.82240000000000002</v>
      </c>
      <c r="AF25" s="1">
        <v>0.89029999999999998</v>
      </c>
      <c r="AG25" s="1">
        <v>0.8175</v>
      </c>
      <c r="AH25" s="1">
        <v>0.91869999999999996</v>
      </c>
      <c r="AI25" s="19">
        <f t="shared" si="6"/>
        <v>0.85925000000000007</v>
      </c>
      <c r="AJ25" s="1">
        <f t="shared" si="7"/>
        <v>4.1860004777830591E-2</v>
      </c>
      <c r="AK25" s="1">
        <f t="shared" si="8"/>
        <v>1.4799746619452644E-2</v>
      </c>
      <c r="AL25" s="1"/>
      <c r="AM25" s="1">
        <v>0.61250000000000004</v>
      </c>
      <c r="AN25" s="1">
        <v>0.59530000000000005</v>
      </c>
      <c r="AO25" s="1">
        <v>0.59719999999999995</v>
      </c>
      <c r="AP25" s="1">
        <v>0.58189999999999997</v>
      </c>
      <c r="AQ25" s="1">
        <v>0.57589999999999997</v>
      </c>
      <c r="AR25" s="1">
        <v>0.58230000000000004</v>
      </c>
      <c r="AS25" s="1">
        <v>0.58420000000000005</v>
      </c>
      <c r="AT25" s="1">
        <v>0.5887</v>
      </c>
      <c r="AU25" s="19">
        <f t="shared" si="9"/>
        <v>0.58975000000000011</v>
      </c>
      <c r="AV25" s="1">
        <f t="shared" si="10"/>
        <v>1.1617228585166096E-2</v>
      </c>
      <c r="AW25" s="1">
        <f t="shared" si="11"/>
        <v>4.1073105555825733E-3</v>
      </c>
      <c r="AX25" s="1"/>
      <c r="AY25" s="1">
        <v>0.93500000000000005</v>
      </c>
      <c r="AZ25" s="1">
        <v>0.88060000000000005</v>
      </c>
      <c r="BA25" s="1">
        <v>0.86240000000000006</v>
      </c>
      <c r="BB25" s="1">
        <v>0.86199999999999999</v>
      </c>
      <c r="BC25" s="1">
        <v>0.84950000000000003</v>
      </c>
      <c r="BD25" s="1">
        <v>0.85870000000000002</v>
      </c>
      <c r="BE25" s="1">
        <v>0.86980000000000002</v>
      </c>
      <c r="BF25" s="1">
        <v>0.9254</v>
      </c>
      <c r="BG25" s="19">
        <f t="shared" si="12"/>
        <v>0.8804249999999999</v>
      </c>
      <c r="BH25" s="1">
        <f t="shared" si="13"/>
        <v>3.2086523650903663E-2</v>
      </c>
      <c r="BI25" s="1">
        <f t="shared" si="14"/>
        <v>1.1344299229128258E-2</v>
      </c>
      <c r="BJ25" s="1"/>
      <c r="BK25" s="1">
        <v>0.77729999999999999</v>
      </c>
      <c r="BL25" s="1">
        <v>0.89390000000000003</v>
      </c>
      <c r="BM25" s="1">
        <v>0.87470000000000003</v>
      </c>
      <c r="BN25" s="1">
        <v>0.91779999999999995</v>
      </c>
      <c r="BO25" s="1">
        <v>0.88819999999999999</v>
      </c>
      <c r="BP25" s="1">
        <v>0.85119999999999996</v>
      </c>
      <c r="BQ25" s="1">
        <v>0.91600000000000004</v>
      </c>
      <c r="BR25" s="1">
        <v>0.89729999999999999</v>
      </c>
      <c r="BS25" s="19">
        <f t="shared" si="15"/>
        <v>0.87705000000000011</v>
      </c>
      <c r="BT25" s="1">
        <f t="shared" si="16"/>
        <v>4.570054704267773E-2</v>
      </c>
      <c r="BU25" s="1">
        <f t="shared" si="17"/>
        <v>1.615758335890612E-2</v>
      </c>
      <c r="BV25" s="1"/>
      <c r="BW25" s="1">
        <v>0.86370000000000002</v>
      </c>
      <c r="BX25" s="1">
        <v>0.84260000000000002</v>
      </c>
      <c r="BY25" s="1">
        <v>0.81579999999999997</v>
      </c>
      <c r="BZ25" s="1">
        <v>0.83050000000000002</v>
      </c>
      <c r="CA25" s="1">
        <v>0.81669999999999998</v>
      </c>
      <c r="CB25" s="1">
        <v>0.82989999999999997</v>
      </c>
      <c r="CC25" s="1">
        <v>0.83660000000000001</v>
      </c>
      <c r="CD25" s="1">
        <v>0.86619999999999997</v>
      </c>
      <c r="CE25" s="19">
        <f t="shared" si="18"/>
        <v>0.83774999999999999</v>
      </c>
      <c r="CF25" s="1">
        <f t="shared" si="19"/>
        <v>1.9074066163248995E-2</v>
      </c>
      <c r="CG25" s="1">
        <f t="shared" si="20"/>
        <v>6.7437007644171182E-3</v>
      </c>
    </row>
    <row r="26" spans="1:85" x14ac:dyDescent="0.25">
      <c r="J26" s="20"/>
      <c r="K26" s="17"/>
      <c r="L26" s="1"/>
      <c r="M26" s="1"/>
    </row>
    <row r="27" spans="1:85" x14ac:dyDescent="0.25">
      <c r="J27" s="20"/>
      <c r="K27" s="17"/>
      <c r="L27" s="1"/>
      <c r="M27" s="1"/>
    </row>
  </sheetData>
  <mergeCells count="7">
    <mergeCell ref="BW2:CD2"/>
    <mergeCell ref="C2:J2"/>
    <mergeCell ref="O2:V2"/>
    <mergeCell ref="AA2:AH2"/>
    <mergeCell ref="AM2:AT2"/>
    <mergeCell ref="AY2:BF2"/>
    <mergeCell ref="BK2:BR2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E1EA9-7D3C-4080-A6EC-C7007E1E703B}">
  <dimension ref="A1:BS25"/>
  <sheetViews>
    <sheetView workbookViewId="0">
      <selection activeCell="I28" sqref="I28"/>
    </sheetView>
  </sheetViews>
  <sheetFormatPr defaultRowHeight="13.8" x14ac:dyDescent="0.25"/>
  <sheetData>
    <row r="1" spans="1:71" x14ac:dyDescent="0.25">
      <c r="A1" s="22" t="s">
        <v>139</v>
      </c>
    </row>
    <row r="2" spans="1:71" x14ac:dyDescent="0.25">
      <c r="A2" s="2" t="s">
        <v>85</v>
      </c>
      <c r="B2" s="2"/>
      <c r="C2" s="30" t="s">
        <v>83</v>
      </c>
      <c r="D2" s="31"/>
      <c r="E2" s="31"/>
      <c r="F2" s="31"/>
      <c r="G2" s="31"/>
      <c r="H2" s="31"/>
      <c r="I2" s="18" t="s">
        <v>128</v>
      </c>
      <c r="J2" s="12" t="s">
        <v>129</v>
      </c>
      <c r="K2" s="12" t="s">
        <v>130</v>
      </c>
      <c r="L2" s="2"/>
      <c r="M2" s="30" t="s">
        <v>86</v>
      </c>
      <c r="N2" s="31"/>
      <c r="O2" s="31"/>
      <c r="P2" s="31"/>
      <c r="Q2" s="31"/>
      <c r="R2" s="31"/>
      <c r="S2" s="18" t="s">
        <v>128</v>
      </c>
      <c r="T2" s="12" t="s">
        <v>129</v>
      </c>
      <c r="U2" s="12" t="s">
        <v>130</v>
      </c>
      <c r="V2" s="2"/>
      <c r="W2" s="30" t="s">
        <v>87</v>
      </c>
      <c r="X2" s="31"/>
      <c r="Y2" s="31"/>
      <c r="Z2" s="31"/>
      <c r="AA2" s="31"/>
      <c r="AB2" s="31"/>
      <c r="AC2" s="18" t="s">
        <v>128</v>
      </c>
      <c r="AD2" s="12" t="s">
        <v>129</v>
      </c>
      <c r="AE2" s="12" t="s">
        <v>130</v>
      </c>
      <c r="AF2" s="2"/>
      <c r="AG2" s="30" t="s">
        <v>88</v>
      </c>
      <c r="AH2" s="31"/>
      <c r="AI2" s="31"/>
      <c r="AJ2" s="31"/>
      <c r="AK2" s="31"/>
      <c r="AL2" s="31"/>
      <c r="AM2" s="18" t="s">
        <v>128</v>
      </c>
      <c r="AN2" s="12" t="s">
        <v>129</v>
      </c>
      <c r="AO2" s="12" t="s">
        <v>130</v>
      </c>
      <c r="AP2" s="2"/>
      <c r="AQ2" s="30" t="s">
        <v>89</v>
      </c>
      <c r="AR2" s="31"/>
      <c r="AS2" s="31"/>
      <c r="AT2" s="31"/>
      <c r="AU2" s="31"/>
      <c r="AV2" s="31"/>
      <c r="AW2" s="18" t="s">
        <v>128</v>
      </c>
      <c r="AX2" s="12" t="s">
        <v>129</v>
      </c>
      <c r="AY2" s="12" t="s">
        <v>130</v>
      </c>
      <c r="AZ2" s="2"/>
      <c r="BA2" s="30" t="s">
        <v>90</v>
      </c>
      <c r="BB2" s="31"/>
      <c r="BC2" s="31"/>
      <c r="BD2" s="31"/>
      <c r="BE2" s="31"/>
      <c r="BF2" s="31"/>
      <c r="BG2" s="18" t="s">
        <v>128</v>
      </c>
      <c r="BH2" s="12" t="s">
        <v>129</v>
      </c>
      <c r="BI2" s="12" t="s">
        <v>130</v>
      </c>
      <c r="BJ2" s="2"/>
      <c r="BK2" s="30" t="s">
        <v>91</v>
      </c>
      <c r="BL2" s="31"/>
      <c r="BM2" s="31"/>
      <c r="BN2" s="31"/>
      <c r="BO2" s="31"/>
      <c r="BP2" s="31"/>
      <c r="BQ2" s="18" t="s">
        <v>128</v>
      </c>
      <c r="BR2" s="12" t="s">
        <v>129</v>
      </c>
      <c r="BS2" s="12" t="s">
        <v>130</v>
      </c>
    </row>
    <row r="3" spans="1:71" x14ac:dyDescent="0.25">
      <c r="A3" s="1">
        <v>0</v>
      </c>
      <c r="B3" s="1"/>
      <c r="C3" s="1">
        <v>0.1045</v>
      </c>
      <c r="D3" s="1">
        <v>0.10150000000000001</v>
      </c>
      <c r="E3" s="1">
        <v>0.11070000000000001</v>
      </c>
      <c r="F3" s="1">
        <v>0.1053</v>
      </c>
      <c r="G3" s="1">
        <v>0.1026</v>
      </c>
      <c r="H3" s="1">
        <v>0.1042</v>
      </c>
      <c r="I3" s="19">
        <f>AVERAGE(C3:H3)</f>
        <v>0.1048</v>
      </c>
      <c r="J3" s="1">
        <f>STDEV(C3:H3)</f>
        <v>3.2012497559546975E-3</v>
      </c>
      <c r="K3" s="1">
        <f>J3/SQRT(COUNT(C3:H3))</f>
        <v>1.3069047402163641E-3</v>
      </c>
      <c r="L3" s="1"/>
      <c r="M3" s="1">
        <v>9.8599999999999993E-2</v>
      </c>
      <c r="N3" s="1">
        <v>0.1007</v>
      </c>
      <c r="O3" s="1">
        <v>9.5699999999999993E-2</v>
      </c>
      <c r="P3" s="1">
        <v>9.8699999999999996E-2</v>
      </c>
      <c r="Q3" s="1">
        <v>9.8100000000000007E-2</v>
      </c>
      <c r="R3" s="1">
        <v>9.6100000000000005E-2</v>
      </c>
      <c r="S3" s="19">
        <f>AVERAGE(M3:R3)</f>
        <v>9.7983333333333325E-2</v>
      </c>
      <c r="T3" s="1">
        <f>STDEV(M3:R3)</f>
        <v>1.8465282739960048E-3</v>
      </c>
      <c r="U3" s="1">
        <f>T3/SQRT(COUNT(M3:R3))</f>
        <v>7.5384201115205661E-4</v>
      </c>
      <c r="V3" s="1"/>
      <c r="W3" s="1">
        <v>9.8699999999999996E-2</v>
      </c>
      <c r="X3" s="1">
        <v>9.74E-2</v>
      </c>
      <c r="Y3" s="1">
        <v>9.64E-2</v>
      </c>
      <c r="Z3" s="1">
        <v>0.1003</v>
      </c>
      <c r="AA3" s="1">
        <v>9.9699999999999997E-2</v>
      </c>
      <c r="AB3" s="1">
        <v>9.9199999999999997E-2</v>
      </c>
      <c r="AC3" s="19">
        <f>AVERAGE(W3:AB3)</f>
        <v>9.8616666666666672E-2</v>
      </c>
      <c r="AD3" s="1">
        <f>STDEV(W3:AB3)</f>
        <v>1.4661741597322825E-3</v>
      </c>
      <c r="AE3" s="1">
        <f>AD3/SQRT(COUNT(W3:AB3))</f>
        <v>5.9856309423299519E-4</v>
      </c>
      <c r="AF3" s="1"/>
      <c r="AG3" s="1">
        <v>9.6500000000000002E-2</v>
      </c>
      <c r="AH3" s="1">
        <v>9.4899999999999998E-2</v>
      </c>
      <c r="AI3" s="1">
        <v>9.5299999999999996E-2</v>
      </c>
      <c r="AJ3" s="1">
        <v>9.69E-2</v>
      </c>
      <c r="AK3" s="1">
        <v>9.6699999999999994E-2</v>
      </c>
      <c r="AL3" s="1">
        <v>9.5100000000000004E-2</v>
      </c>
      <c r="AM3" s="19">
        <f>AVERAGE(AG3:AL3)</f>
        <v>9.5899999999999999E-2</v>
      </c>
      <c r="AN3" s="1">
        <f>STDEV(AG3:AL3)</f>
        <v>8.9442719099991548E-4</v>
      </c>
      <c r="AO3" s="1">
        <f>AN3/SQRT(COUNT(AG3:AL3))</f>
        <v>3.6514837167011063E-4</v>
      </c>
      <c r="AP3" s="1"/>
      <c r="AQ3" s="1">
        <v>9.9299999999999999E-2</v>
      </c>
      <c r="AR3" s="1">
        <v>0.1019</v>
      </c>
      <c r="AS3" s="1">
        <v>0.1011</v>
      </c>
      <c r="AT3" s="1">
        <v>0.10199999999999999</v>
      </c>
      <c r="AU3" s="1">
        <v>0.1004</v>
      </c>
      <c r="AV3" s="1">
        <v>0.1004</v>
      </c>
      <c r="AW3" s="19">
        <f>AVERAGE(AQ3:AV3)</f>
        <v>0.10085000000000001</v>
      </c>
      <c r="AX3" s="1">
        <f>STDEV(AQ3:AV3)</f>
        <v>1.0290772565750336E-3</v>
      </c>
      <c r="AY3" s="1">
        <f>AX3/SQRT(COUNT(AQ3:AV3))</f>
        <v>4.2011903075199963E-4</v>
      </c>
      <c r="AZ3" s="1"/>
      <c r="BA3" s="1">
        <v>9.74E-2</v>
      </c>
      <c r="BB3" s="1">
        <v>9.9099999999999994E-2</v>
      </c>
      <c r="BC3" s="1">
        <v>9.9299999999999999E-2</v>
      </c>
      <c r="BD3" s="1">
        <v>0.1</v>
      </c>
      <c r="BE3" s="1">
        <v>0.10009999999999999</v>
      </c>
      <c r="BF3" s="1">
        <v>9.9400000000000002E-2</v>
      </c>
      <c r="BG3" s="19">
        <f>AVERAGE(BA3:BF3)</f>
        <v>9.9216666666666675E-2</v>
      </c>
      <c r="BH3" s="1">
        <f>STDEV(BA3:BF3)</f>
        <v>9.7450842308656645E-4</v>
      </c>
      <c r="BI3" s="1">
        <f>BH3/SQRT(COUNT(BA3:BF3))</f>
        <v>3.9784139776772573E-4</v>
      </c>
      <c r="BJ3" s="1"/>
      <c r="BK3" s="1">
        <v>0.10059999999999999</v>
      </c>
      <c r="BL3" s="1">
        <v>0.1014</v>
      </c>
      <c r="BM3" s="1">
        <v>0.10249999999999999</v>
      </c>
      <c r="BN3" s="1">
        <v>9.9299999999999999E-2</v>
      </c>
      <c r="BO3" s="1">
        <v>9.9900000000000003E-2</v>
      </c>
      <c r="BP3" s="1">
        <v>0.1011</v>
      </c>
      <c r="BQ3" s="19">
        <f>AVERAGE(BK3:BP3)</f>
        <v>0.1008</v>
      </c>
      <c r="BR3" s="1">
        <f>STDEV(BK3:BP3)</f>
        <v>1.1349008767288869E-3</v>
      </c>
      <c r="BS3" s="1">
        <f>BR3/SQRT(COUNT(BK3:BP3))</f>
        <v>4.6332134277050744E-4</v>
      </c>
    </row>
    <row r="4" spans="1:71" x14ac:dyDescent="0.25">
      <c r="A4" s="1">
        <v>1</v>
      </c>
      <c r="B4" s="1"/>
      <c r="C4" s="1">
        <v>0.1051</v>
      </c>
      <c r="D4" s="1">
        <v>0.1022</v>
      </c>
      <c r="E4" s="1">
        <v>0.11070000000000001</v>
      </c>
      <c r="F4" s="1">
        <v>0.1052</v>
      </c>
      <c r="G4" s="1">
        <v>0.10340000000000001</v>
      </c>
      <c r="H4" s="1">
        <v>0.1041</v>
      </c>
      <c r="I4" s="19">
        <f t="shared" ref="I4:I25" si="0">AVERAGE(C4:H4)</f>
        <v>0.10511666666666668</v>
      </c>
      <c r="J4" s="1">
        <f t="shared" ref="J4:J25" si="1">STDEV(C4:H4)</f>
        <v>2.9552777647230857E-3</v>
      </c>
      <c r="K4" s="1">
        <f t="shared" ref="K4:K25" si="2">J4/SQRT(COUNT(C4:H4))</f>
        <v>1.2064870952940663E-3</v>
      </c>
      <c r="L4" s="1"/>
      <c r="M4" s="1">
        <v>0.1026</v>
      </c>
      <c r="N4" s="1">
        <v>0.1</v>
      </c>
      <c r="O4" s="1">
        <v>9.8199999999999996E-2</v>
      </c>
      <c r="P4" s="1">
        <v>0.10009999999999999</v>
      </c>
      <c r="Q4" s="1">
        <v>9.9500000000000005E-2</v>
      </c>
      <c r="R4" s="1">
        <v>9.8100000000000007E-2</v>
      </c>
      <c r="S4" s="19">
        <f t="shared" ref="S4:S25" si="3">AVERAGE(M4:R4)</f>
        <v>9.9750000000000005E-2</v>
      </c>
      <c r="T4" s="1">
        <f t="shared" ref="T4:T25" si="4">STDEV(M4:R4)</f>
        <v>1.6428633540255238E-3</v>
      </c>
      <c r="U4" s="1">
        <f t="shared" ref="U4:U25" si="5">T4/SQRT(COUNT(M4:R4))</f>
        <v>6.7069615574664836E-4</v>
      </c>
      <c r="V4" s="1"/>
      <c r="W4" s="1">
        <v>9.9500000000000005E-2</v>
      </c>
      <c r="X4" s="1">
        <v>9.8699999999999996E-2</v>
      </c>
      <c r="Y4" s="1">
        <v>9.8100000000000007E-2</v>
      </c>
      <c r="Z4" s="1">
        <v>0.1012</v>
      </c>
      <c r="AA4" s="1">
        <v>0.1008</v>
      </c>
      <c r="AB4" s="1">
        <v>0.10059999999999999</v>
      </c>
      <c r="AC4" s="19">
        <f t="shared" ref="AC4:AC25" si="6">AVERAGE(W4:AB4)</f>
        <v>9.9816666666666665E-2</v>
      </c>
      <c r="AD4" s="1">
        <f t="shared" ref="AD4:AD25" si="7">STDEV(W4:AB4)</f>
        <v>1.2480651692386342E-3</v>
      </c>
      <c r="AE4" s="1">
        <f t="shared" ref="AE4:AE25" si="8">AD4/SQRT(COUNT(W4:AB4))</f>
        <v>5.0952047172916437E-4</v>
      </c>
      <c r="AF4" s="1"/>
      <c r="AG4" s="1">
        <v>9.8699999999999996E-2</v>
      </c>
      <c r="AH4" s="1">
        <v>9.6199999999999994E-2</v>
      </c>
      <c r="AI4" s="1">
        <v>9.6699999999999994E-2</v>
      </c>
      <c r="AJ4" s="1">
        <v>9.8299999999999998E-2</v>
      </c>
      <c r="AK4" s="1">
        <v>9.8400000000000001E-2</v>
      </c>
      <c r="AL4" s="1">
        <v>9.7699999999999995E-2</v>
      </c>
      <c r="AM4" s="19">
        <f t="shared" ref="AM4:AM25" si="9">AVERAGE(AG4:AL4)</f>
        <v>9.7666666666666666E-2</v>
      </c>
      <c r="AN4" s="1">
        <f t="shared" ref="AN4:AN25" si="10">STDEV(AG4:AL4)</f>
        <v>1.0092901796146987E-3</v>
      </c>
      <c r="AO4" s="1">
        <f t="shared" ref="AO4:AO25" si="11">AN4/SQRT(COUNT(AG4:AL4))</f>
        <v>4.1204099040966603E-4</v>
      </c>
      <c r="AP4" s="1"/>
      <c r="AQ4" s="1">
        <v>9.9299999999999999E-2</v>
      </c>
      <c r="AR4" s="1">
        <v>0.1028</v>
      </c>
      <c r="AS4" s="1">
        <v>0.1027</v>
      </c>
      <c r="AT4" s="1">
        <v>0.10299999999999999</v>
      </c>
      <c r="AU4" s="1">
        <v>0.1018</v>
      </c>
      <c r="AV4" s="1">
        <v>0.1026</v>
      </c>
      <c r="AW4" s="19">
        <f t="shared" ref="AW4:AW25" si="12">AVERAGE(AQ4:AV4)</f>
        <v>0.10203333333333335</v>
      </c>
      <c r="AX4" s="1">
        <f t="shared" ref="AX4:AX25" si="13">STDEV(AQ4:AV4)</f>
        <v>1.4009520572334604E-3</v>
      </c>
      <c r="AY4" s="1">
        <f t="shared" ref="AY4:AY25" si="14">AX4/SQRT(COUNT(AQ4:AV4))</f>
        <v>5.7193628238739222E-4</v>
      </c>
      <c r="AZ4" s="1"/>
      <c r="BA4" s="1">
        <v>0.11269999999999999</v>
      </c>
      <c r="BB4" s="1">
        <v>0.1109</v>
      </c>
      <c r="BC4" s="1">
        <v>0.10929999999999999</v>
      </c>
      <c r="BD4" s="1">
        <v>0.1104</v>
      </c>
      <c r="BE4" s="1">
        <v>0.1077</v>
      </c>
      <c r="BF4" s="1">
        <v>0.1105</v>
      </c>
      <c r="BG4" s="19">
        <f t="shared" ref="BG4:BG25" si="15">AVERAGE(BA4:BF4)</f>
        <v>0.11025</v>
      </c>
      <c r="BH4" s="1">
        <f t="shared" ref="BH4:BH25" si="16">STDEV(BA4:BF4)</f>
        <v>1.6682325976913389E-3</v>
      </c>
      <c r="BI4" s="1">
        <f t="shared" ref="BI4:BI25" si="17">BH4/SQRT(COUNT(BA4:BF4))</f>
        <v>6.8105310610357855E-4</v>
      </c>
      <c r="BJ4" s="1"/>
      <c r="BK4" s="1">
        <v>0.1149</v>
      </c>
      <c r="BL4" s="1">
        <v>0.10340000000000001</v>
      </c>
      <c r="BM4" s="1">
        <v>0.1037</v>
      </c>
      <c r="BN4" s="1">
        <v>0.10780000000000001</v>
      </c>
      <c r="BO4" s="1">
        <v>0.1104</v>
      </c>
      <c r="BP4" s="1">
        <v>0.1096</v>
      </c>
      <c r="BQ4" s="19">
        <f t="shared" ref="BQ4:BQ25" si="18">AVERAGE(BK4:BP4)</f>
        <v>0.10830000000000001</v>
      </c>
      <c r="BR4" s="1">
        <f t="shared" ref="BR4:BR25" si="19">STDEV(BK4:BP4)</f>
        <v>4.3607338831898462E-3</v>
      </c>
      <c r="BS4" s="1">
        <f t="shared" ref="BS4:BS25" si="20">BR4/SQRT(COUNT(BK4:BP4))</f>
        <v>1.7802621529800979E-3</v>
      </c>
    </row>
    <row r="5" spans="1:71" x14ac:dyDescent="0.25">
      <c r="A5" s="1">
        <v>2</v>
      </c>
      <c r="B5" s="1"/>
      <c r="C5" s="1">
        <v>0.1128</v>
      </c>
      <c r="D5" s="1">
        <v>0.10920000000000001</v>
      </c>
      <c r="E5" s="1">
        <v>0.1159</v>
      </c>
      <c r="F5" s="1">
        <v>0.1119</v>
      </c>
      <c r="G5" s="1">
        <v>0.10979999999999999</v>
      </c>
      <c r="H5" s="1">
        <v>0.1114</v>
      </c>
      <c r="I5" s="19">
        <f t="shared" si="0"/>
        <v>0.11183333333333334</v>
      </c>
      <c r="J5" s="1">
        <f t="shared" si="1"/>
        <v>2.3972206128486939E-3</v>
      </c>
      <c r="K5" s="1">
        <f t="shared" si="2"/>
        <v>9.7866121706021336E-4</v>
      </c>
      <c r="L5" s="1"/>
      <c r="M5" s="1">
        <v>0.1074</v>
      </c>
      <c r="N5" s="1">
        <v>0.10390000000000001</v>
      </c>
      <c r="O5" s="1">
        <v>0.1023</v>
      </c>
      <c r="P5" s="1">
        <v>0.10589999999999999</v>
      </c>
      <c r="Q5" s="1">
        <v>0.1051</v>
      </c>
      <c r="R5" s="1">
        <v>0.1042</v>
      </c>
      <c r="S5" s="19">
        <f t="shared" si="3"/>
        <v>0.10479999999999999</v>
      </c>
      <c r="T5" s="1">
        <f t="shared" si="4"/>
        <v>1.7595453958338184E-3</v>
      </c>
      <c r="U5" s="1">
        <f t="shared" si="5"/>
        <v>7.1833139984271753E-4</v>
      </c>
      <c r="V5" s="1"/>
      <c r="W5" s="1">
        <v>0.11269999999999999</v>
      </c>
      <c r="X5" s="1">
        <v>0.1125</v>
      </c>
      <c r="Y5" s="1">
        <v>0.1128</v>
      </c>
      <c r="Z5" s="1">
        <v>0.1153</v>
      </c>
      <c r="AA5" s="1">
        <v>0.1143</v>
      </c>
      <c r="AB5" s="1">
        <v>0.1144</v>
      </c>
      <c r="AC5" s="19">
        <f t="shared" si="6"/>
        <v>0.11366666666666665</v>
      </c>
      <c r="AD5" s="1">
        <f t="shared" si="7"/>
        <v>1.1535452599125309E-3</v>
      </c>
      <c r="AE5" s="1">
        <f t="shared" si="8"/>
        <v>4.7093288033198333E-4</v>
      </c>
      <c r="AF5" s="1"/>
      <c r="AG5" s="1">
        <v>0.1046</v>
      </c>
      <c r="AH5" s="1">
        <v>0.105</v>
      </c>
      <c r="AI5" s="1">
        <v>0.1053</v>
      </c>
      <c r="AJ5" s="1">
        <v>0.10349999999999999</v>
      </c>
      <c r="AK5" s="1">
        <v>0.1055</v>
      </c>
      <c r="AL5" s="1">
        <v>0.11169999999999999</v>
      </c>
      <c r="AM5" s="19">
        <f t="shared" si="9"/>
        <v>0.10593333333333334</v>
      </c>
      <c r="AN5" s="1">
        <f t="shared" si="10"/>
        <v>2.9125017882684055E-3</v>
      </c>
      <c r="AO5" s="1">
        <f t="shared" si="11"/>
        <v>1.1890238760335207E-3</v>
      </c>
      <c r="AP5" s="1"/>
      <c r="AQ5" s="1">
        <v>0.11119999999999999</v>
      </c>
      <c r="AR5" s="1">
        <v>0.1145</v>
      </c>
      <c r="AS5" s="1">
        <v>0.11509999999999999</v>
      </c>
      <c r="AT5" s="1">
        <v>0.1172</v>
      </c>
      <c r="AU5" s="1">
        <v>0.1182</v>
      </c>
      <c r="AV5" s="1">
        <v>0.11559999999999999</v>
      </c>
      <c r="AW5" s="19">
        <f t="shared" si="12"/>
        <v>0.1153</v>
      </c>
      <c r="AX5" s="1">
        <f t="shared" si="13"/>
        <v>2.4331050121192896E-3</v>
      </c>
      <c r="AY5" s="1">
        <f t="shared" si="14"/>
        <v>9.9331096171675686E-4</v>
      </c>
      <c r="AZ5" s="1"/>
      <c r="BA5" s="1">
        <v>0.1066</v>
      </c>
      <c r="BB5" s="1">
        <v>0.1075</v>
      </c>
      <c r="BC5" s="1">
        <v>0.1061</v>
      </c>
      <c r="BD5" s="1">
        <v>0.1115</v>
      </c>
      <c r="BE5" s="1">
        <v>0.1071</v>
      </c>
      <c r="BF5" s="1">
        <v>0.1052</v>
      </c>
      <c r="BG5" s="19">
        <f t="shared" si="15"/>
        <v>0.10733333333333334</v>
      </c>
      <c r="BH5" s="1">
        <f t="shared" si="16"/>
        <v>2.1933232015976735E-3</v>
      </c>
      <c r="BI5" s="1">
        <f t="shared" si="17"/>
        <v>8.9542044748697712E-4</v>
      </c>
      <c r="BJ5" s="1"/>
      <c r="BK5" s="1">
        <v>0.10639999999999999</v>
      </c>
      <c r="BL5" s="1">
        <v>0.1206</v>
      </c>
      <c r="BM5" s="1">
        <v>0.1086</v>
      </c>
      <c r="BN5" s="1">
        <v>0.12180000000000001</v>
      </c>
      <c r="BO5" s="1">
        <v>0.107</v>
      </c>
      <c r="BP5" s="1">
        <v>0.1071</v>
      </c>
      <c r="BQ5" s="19">
        <f t="shared" si="18"/>
        <v>0.11191666666666666</v>
      </c>
      <c r="BR5" s="1">
        <f t="shared" si="19"/>
        <v>7.23724164766292E-3</v>
      </c>
      <c r="BS5" s="1">
        <f t="shared" si="20"/>
        <v>2.9545915303322585E-3</v>
      </c>
    </row>
    <row r="6" spans="1:71" x14ac:dyDescent="0.25">
      <c r="A6" s="1">
        <v>3</v>
      </c>
      <c r="B6" s="1"/>
      <c r="C6" s="1">
        <v>0.16120000000000001</v>
      </c>
      <c r="D6" s="1">
        <v>0.1555</v>
      </c>
      <c r="E6" s="1">
        <v>0.16039999999999999</v>
      </c>
      <c r="F6" s="1">
        <v>0.1545</v>
      </c>
      <c r="G6" s="1">
        <v>0.155</v>
      </c>
      <c r="H6" s="1">
        <v>0.156</v>
      </c>
      <c r="I6" s="19">
        <f t="shared" si="0"/>
        <v>0.15709999999999999</v>
      </c>
      <c r="J6" s="1">
        <f t="shared" si="1"/>
        <v>2.920273959751037E-3</v>
      </c>
      <c r="K6" s="1">
        <f t="shared" si="2"/>
        <v>1.192196851754497E-3</v>
      </c>
      <c r="L6" s="1"/>
      <c r="M6" s="1">
        <v>0.14910000000000001</v>
      </c>
      <c r="N6" s="1">
        <v>0.1489</v>
      </c>
      <c r="O6" s="1">
        <v>0.14580000000000001</v>
      </c>
      <c r="P6" s="1">
        <v>0.14949999999999999</v>
      </c>
      <c r="Q6" s="1">
        <v>0.1517</v>
      </c>
      <c r="R6" s="1">
        <v>0.14940000000000001</v>
      </c>
      <c r="S6" s="19">
        <f t="shared" si="3"/>
        <v>0.14906666666666668</v>
      </c>
      <c r="T6" s="1">
        <f t="shared" si="4"/>
        <v>1.893849694845568E-3</v>
      </c>
      <c r="U6" s="1">
        <f t="shared" si="5"/>
        <v>7.7316090031621183E-4</v>
      </c>
      <c r="V6" s="1"/>
      <c r="W6" s="1">
        <v>0.17130000000000001</v>
      </c>
      <c r="X6" s="1">
        <v>0.18079999999999999</v>
      </c>
      <c r="Y6" s="1">
        <v>0.18010000000000001</v>
      </c>
      <c r="Z6" s="1">
        <v>0.1842</v>
      </c>
      <c r="AA6" s="1">
        <v>0.18529999999999999</v>
      </c>
      <c r="AB6" s="1">
        <v>0.1817</v>
      </c>
      <c r="AC6" s="19">
        <f t="shared" si="6"/>
        <v>0.18056666666666668</v>
      </c>
      <c r="AD6" s="1">
        <f t="shared" si="7"/>
        <v>4.960510726393667E-3</v>
      </c>
      <c r="AE6" s="1">
        <f t="shared" si="8"/>
        <v>2.0251200238778702E-3</v>
      </c>
      <c r="AF6" s="1"/>
      <c r="AG6" s="1">
        <v>0.13009999999999999</v>
      </c>
      <c r="AH6" s="1">
        <v>0.1275</v>
      </c>
      <c r="AI6" s="1">
        <v>0.1221</v>
      </c>
      <c r="AJ6" s="1">
        <v>0.1331</v>
      </c>
      <c r="AK6" s="1">
        <v>0.13539999999999999</v>
      </c>
      <c r="AL6" s="1">
        <v>0.13420000000000001</v>
      </c>
      <c r="AM6" s="19">
        <f t="shared" si="9"/>
        <v>0.13039999999999999</v>
      </c>
      <c r="AN6" s="1">
        <f t="shared" si="10"/>
        <v>4.9823689144823467E-3</v>
      </c>
      <c r="AO6" s="1">
        <f t="shared" si="11"/>
        <v>2.0340435917977112E-3</v>
      </c>
      <c r="AP6" s="1"/>
      <c r="AQ6" s="1">
        <v>0.1794</v>
      </c>
      <c r="AR6" s="1">
        <v>0.1835</v>
      </c>
      <c r="AS6" s="1">
        <v>0.17910000000000001</v>
      </c>
      <c r="AT6" s="1">
        <v>0.18959999999999999</v>
      </c>
      <c r="AU6" s="1">
        <v>0.18729999999999999</v>
      </c>
      <c r="AV6" s="1">
        <v>0.1835</v>
      </c>
      <c r="AW6" s="19">
        <f t="shared" si="12"/>
        <v>0.18373333333333333</v>
      </c>
      <c r="AX6" s="1">
        <f t="shared" si="13"/>
        <v>4.1831407658201765E-3</v>
      </c>
      <c r="AY6" s="1">
        <f t="shared" si="14"/>
        <v>1.707760066415782E-3</v>
      </c>
      <c r="AZ6" s="1"/>
      <c r="BA6" s="1">
        <v>0.13700000000000001</v>
      </c>
      <c r="BB6" s="1">
        <v>0.1353</v>
      </c>
      <c r="BC6" s="1">
        <v>0.1336</v>
      </c>
      <c r="BD6" s="1">
        <v>0.13300000000000001</v>
      </c>
      <c r="BE6" s="1">
        <v>0.13020000000000001</v>
      </c>
      <c r="BF6" s="1">
        <v>0.1293</v>
      </c>
      <c r="BG6" s="19">
        <f t="shared" si="15"/>
        <v>0.13306666666666664</v>
      </c>
      <c r="BH6" s="1">
        <f t="shared" si="16"/>
        <v>2.9377996301086762E-3</v>
      </c>
      <c r="BI6" s="1">
        <f t="shared" si="17"/>
        <v>1.1993516767172363E-3</v>
      </c>
      <c r="BJ6" s="1"/>
      <c r="BK6" s="1">
        <v>0.13600000000000001</v>
      </c>
      <c r="BL6" s="1">
        <v>0.1404</v>
      </c>
      <c r="BM6" s="1">
        <v>0.13900000000000001</v>
      </c>
      <c r="BN6" s="1">
        <v>0.1454</v>
      </c>
      <c r="BO6" s="1">
        <v>0.13370000000000001</v>
      </c>
      <c r="BP6" s="1">
        <v>0.13039999999999999</v>
      </c>
      <c r="BQ6" s="19">
        <f t="shared" si="18"/>
        <v>0.13748333333333332</v>
      </c>
      <c r="BR6" s="1">
        <f t="shared" si="19"/>
        <v>5.2946828674309363E-3</v>
      </c>
      <c r="BS6" s="1">
        <f t="shared" si="20"/>
        <v>2.1615452291769842E-3</v>
      </c>
    </row>
    <row r="7" spans="1:71" x14ac:dyDescent="0.25">
      <c r="A7" s="1">
        <v>4</v>
      </c>
      <c r="B7" s="1"/>
      <c r="C7" s="1">
        <v>0.25609999999999999</v>
      </c>
      <c r="D7" s="1">
        <v>0.2432</v>
      </c>
      <c r="E7" s="1">
        <v>0.23980000000000001</v>
      </c>
      <c r="F7" s="1">
        <v>0.2384</v>
      </c>
      <c r="G7" s="1">
        <v>0.24199999999999999</v>
      </c>
      <c r="H7" s="1">
        <v>0.24360000000000001</v>
      </c>
      <c r="I7" s="19">
        <f t="shared" si="0"/>
        <v>0.24385000000000001</v>
      </c>
      <c r="J7" s="1">
        <f t="shared" si="1"/>
        <v>6.3257410633063343E-3</v>
      </c>
      <c r="K7" s="1">
        <f t="shared" si="2"/>
        <v>2.5824729750118704E-3</v>
      </c>
      <c r="L7" s="1"/>
      <c r="M7" s="1">
        <v>0.2273</v>
      </c>
      <c r="N7" s="1">
        <v>0.2291</v>
      </c>
      <c r="O7" s="1">
        <v>0.2288</v>
      </c>
      <c r="P7" s="1">
        <v>0.2296</v>
      </c>
      <c r="Q7" s="1">
        <v>0.23280000000000001</v>
      </c>
      <c r="R7" s="1">
        <v>0.2326</v>
      </c>
      <c r="S7" s="19">
        <f t="shared" si="3"/>
        <v>0.23003333333333334</v>
      </c>
      <c r="T7" s="1">
        <f t="shared" si="4"/>
        <v>2.2042383416197697E-3</v>
      </c>
      <c r="U7" s="1">
        <f t="shared" si="5"/>
        <v>8.9987653474117156E-4</v>
      </c>
      <c r="V7" s="1"/>
      <c r="W7" s="1">
        <v>0.29070000000000001</v>
      </c>
      <c r="X7" s="1">
        <v>0.31490000000000001</v>
      </c>
      <c r="Y7" s="1">
        <v>0.31869999999999998</v>
      </c>
      <c r="Z7" s="1">
        <v>0.31890000000000002</v>
      </c>
      <c r="AA7" s="1">
        <v>0.31780000000000003</v>
      </c>
      <c r="AB7" s="1">
        <v>0.31269999999999998</v>
      </c>
      <c r="AC7" s="19">
        <f t="shared" si="6"/>
        <v>0.31228333333333336</v>
      </c>
      <c r="AD7" s="1">
        <f t="shared" si="7"/>
        <v>1.0846643105895327E-2</v>
      </c>
      <c r="AE7" s="1">
        <f t="shared" si="8"/>
        <v>4.4281235052534128E-3</v>
      </c>
      <c r="AF7" s="1"/>
      <c r="AG7" s="1">
        <v>0.1847</v>
      </c>
      <c r="AH7" s="1">
        <v>0.18190000000000001</v>
      </c>
      <c r="AI7" s="1">
        <v>0.17369999999999999</v>
      </c>
      <c r="AJ7" s="1">
        <v>0.18590000000000001</v>
      </c>
      <c r="AK7" s="1">
        <v>0.18759999999999999</v>
      </c>
      <c r="AL7" s="1">
        <v>0.18609999999999999</v>
      </c>
      <c r="AM7" s="19">
        <f t="shared" si="9"/>
        <v>0.18331666666666666</v>
      </c>
      <c r="AN7" s="1">
        <f t="shared" si="10"/>
        <v>5.0826830185116472E-3</v>
      </c>
      <c r="AO7" s="1">
        <f t="shared" si="11"/>
        <v>2.0749966532770873E-3</v>
      </c>
      <c r="AP7" s="1"/>
      <c r="AQ7" s="1">
        <v>0.27610000000000001</v>
      </c>
      <c r="AR7" s="1">
        <v>0.27279999999999999</v>
      </c>
      <c r="AS7" s="1">
        <v>0.26840000000000003</v>
      </c>
      <c r="AT7" s="1">
        <v>0.28320000000000001</v>
      </c>
      <c r="AU7" s="1">
        <v>0.27250000000000002</v>
      </c>
      <c r="AV7" s="1">
        <v>0.26619999999999999</v>
      </c>
      <c r="AW7" s="19">
        <f t="shared" si="12"/>
        <v>0.27319999999999994</v>
      </c>
      <c r="AX7" s="1">
        <f t="shared" si="13"/>
        <v>6.0183054093324324E-3</v>
      </c>
      <c r="AY7" s="1">
        <f t="shared" si="14"/>
        <v>2.4569628948493852E-3</v>
      </c>
      <c r="AZ7" s="1"/>
      <c r="BA7" s="1">
        <v>0.2089</v>
      </c>
      <c r="BB7" s="1">
        <v>0.19670000000000001</v>
      </c>
      <c r="BC7" s="1">
        <v>0.1966</v>
      </c>
      <c r="BD7" s="1">
        <v>0.19170000000000001</v>
      </c>
      <c r="BE7" s="1">
        <v>0.182</v>
      </c>
      <c r="BF7" s="1">
        <v>0.17499999999999999</v>
      </c>
      <c r="BG7" s="19">
        <f t="shared" si="15"/>
        <v>0.19181666666666666</v>
      </c>
      <c r="BH7" s="1">
        <f t="shared" si="16"/>
        <v>1.1981221417980172E-2</v>
      </c>
      <c r="BI7" s="1">
        <f t="shared" si="17"/>
        <v>4.891313161559426E-3</v>
      </c>
      <c r="BJ7" s="1"/>
      <c r="BK7" s="1">
        <v>0.19320000000000001</v>
      </c>
      <c r="BL7" s="1">
        <v>0.18920000000000001</v>
      </c>
      <c r="BM7" s="1">
        <v>0.2112</v>
      </c>
      <c r="BN7" s="1">
        <v>0.2031</v>
      </c>
      <c r="BO7" s="1">
        <v>0.192</v>
      </c>
      <c r="BP7" s="1">
        <v>0.18360000000000001</v>
      </c>
      <c r="BQ7" s="19">
        <f t="shared" si="18"/>
        <v>0.19538333333333333</v>
      </c>
      <c r="BR7" s="1">
        <f t="shared" si="19"/>
        <v>1.0030038218604482E-2</v>
      </c>
      <c r="BS7" s="1">
        <f t="shared" si="20"/>
        <v>4.0947459560324896E-3</v>
      </c>
    </row>
    <row r="8" spans="1:71" x14ac:dyDescent="0.25">
      <c r="A8" s="1">
        <v>5</v>
      </c>
      <c r="B8" s="1"/>
      <c r="C8" s="1">
        <v>0.42259999999999998</v>
      </c>
      <c r="D8" s="1">
        <v>0.38340000000000002</v>
      </c>
      <c r="E8" s="1">
        <v>0.35780000000000001</v>
      </c>
      <c r="F8" s="1">
        <v>0.36990000000000001</v>
      </c>
      <c r="G8" s="1">
        <v>0.37509999999999999</v>
      </c>
      <c r="H8" s="1">
        <v>0.37069999999999997</v>
      </c>
      <c r="I8" s="19">
        <f t="shared" si="0"/>
        <v>0.37991666666666668</v>
      </c>
      <c r="J8" s="1">
        <f t="shared" si="1"/>
        <v>2.2501681418655502E-2</v>
      </c>
      <c r="K8" s="1">
        <f t="shared" si="2"/>
        <v>9.1862729717285818E-3</v>
      </c>
      <c r="L8" s="1"/>
      <c r="M8" s="1">
        <v>0.30730000000000002</v>
      </c>
      <c r="N8" s="1">
        <v>0.31009999999999999</v>
      </c>
      <c r="O8" s="1">
        <v>0.3155</v>
      </c>
      <c r="P8" s="1">
        <v>0.31119999999999998</v>
      </c>
      <c r="Q8" s="1">
        <v>0.31490000000000001</v>
      </c>
      <c r="R8" s="1">
        <v>0.32229999999999998</v>
      </c>
      <c r="S8" s="19">
        <f t="shared" si="3"/>
        <v>0.31355</v>
      </c>
      <c r="T8" s="1">
        <f t="shared" si="4"/>
        <v>5.2664029469838246E-3</v>
      </c>
      <c r="U8" s="1">
        <f t="shared" si="5"/>
        <v>2.149999999999997E-3</v>
      </c>
      <c r="V8" s="1"/>
      <c r="W8" s="1">
        <v>0.43280000000000002</v>
      </c>
      <c r="X8" s="1">
        <v>0.45279999999999998</v>
      </c>
      <c r="Y8" s="1">
        <v>0.46750000000000003</v>
      </c>
      <c r="Z8" s="1">
        <v>0.46479999999999999</v>
      </c>
      <c r="AA8" s="1">
        <v>0.46250000000000002</v>
      </c>
      <c r="AB8" s="1">
        <v>0.4541</v>
      </c>
      <c r="AC8" s="19">
        <f t="shared" si="6"/>
        <v>0.45574999999999993</v>
      </c>
      <c r="AD8" s="1">
        <f t="shared" si="7"/>
        <v>1.2677973024107602E-2</v>
      </c>
      <c r="AE8" s="1">
        <f t="shared" si="8"/>
        <v>5.1757608136389008E-3</v>
      </c>
      <c r="AF8" s="1"/>
      <c r="AG8" s="1">
        <v>0.2467</v>
      </c>
      <c r="AH8" s="1">
        <v>0.2429</v>
      </c>
      <c r="AI8" s="1">
        <v>0.2281</v>
      </c>
      <c r="AJ8" s="1">
        <v>0.25090000000000001</v>
      </c>
      <c r="AK8" s="1">
        <v>0.24479999999999999</v>
      </c>
      <c r="AL8" s="1">
        <v>0.23799999999999999</v>
      </c>
      <c r="AM8" s="19">
        <f t="shared" si="9"/>
        <v>0.2419</v>
      </c>
      <c r="AN8" s="1">
        <f t="shared" si="10"/>
        <v>7.9887420787005045E-3</v>
      </c>
      <c r="AO8" s="1">
        <f t="shared" si="11"/>
        <v>3.2613902965862086E-3</v>
      </c>
      <c r="AP8" s="1"/>
      <c r="AQ8" s="1">
        <v>0.39679999999999999</v>
      </c>
      <c r="AR8" s="1">
        <v>0.37990000000000002</v>
      </c>
      <c r="AS8" s="1">
        <v>0.38019999999999998</v>
      </c>
      <c r="AT8" s="1">
        <v>0.39460000000000001</v>
      </c>
      <c r="AU8" s="1">
        <v>0.37990000000000002</v>
      </c>
      <c r="AV8" s="1">
        <v>0.37190000000000001</v>
      </c>
      <c r="AW8" s="19">
        <f t="shared" si="12"/>
        <v>0.38388333333333335</v>
      </c>
      <c r="AX8" s="1">
        <f t="shared" si="13"/>
        <v>9.7014260120183663E-3</v>
      </c>
      <c r="AY8" s="1">
        <f t="shared" si="14"/>
        <v>3.9605905844681509E-3</v>
      </c>
      <c r="AZ8" s="1"/>
      <c r="BA8" s="1">
        <v>0.2918</v>
      </c>
      <c r="BB8" s="1">
        <v>0.27050000000000002</v>
      </c>
      <c r="BC8" s="1">
        <v>0.2606</v>
      </c>
      <c r="BD8" s="1">
        <v>0.2505</v>
      </c>
      <c r="BE8" s="1">
        <v>0.23069999999999999</v>
      </c>
      <c r="BF8" s="1">
        <v>0.218</v>
      </c>
      <c r="BG8" s="19">
        <f t="shared" si="15"/>
        <v>0.25368333333333332</v>
      </c>
      <c r="BH8" s="1">
        <f t="shared" si="16"/>
        <v>2.6814877711201054E-2</v>
      </c>
      <c r="BI8" s="1">
        <f t="shared" si="17"/>
        <v>1.0947127984595375E-2</v>
      </c>
      <c r="BJ8" s="1"/>
      <c r="BK8" s="1">
        <v>0.24340000000000001</v>
      </c>
      <c r="BL8" s="1">
        <v>0.2437</v>
      </c>
      <c r="BM8" s="1">
        <v>0.2671</v>
      </c>
      <c r="BN8" s="1">
        <v>0.25650000000000001</v>
      </c>
      <c r="BO8" s="1">
        <v>0.25409999999999999</v>
      </c>
      <c r="BP8" s="1">
        <v>0.2422</v>
      </c>
      <c r="BQ8" s="19">
        <f t="shared" si="18"/>
        <v>0.25116666666666665</v>
      </c>
      <c r="BR8" s="1">
        <f t="shared" si="19"/>
        <v>9.8731285146435067E-3</v>
      </c>
      <c r="BS8" s="1">
        <f t="shared" si="20"/>
        <v>4.0306878376332308E-3</v>
      </c>
    </row>
    <row r="9" spans="1:71" x14ac:dyDescent="0.25">
      <c r="A9" s="1">
        <v>6</v>
      </c>
      <c r="B9" s="1"/>
      <c r="C9" s="1">
        <v>0.60729999999999995</v>
      </c>
      <c r="D9" s="1">
        <v>0.53979999999999995</v>
      </c>
      <c r="E9" s="1">
        <v>0.50270000000000004</v>
      </c>
      <c r="F9" s="1">
        <v>0.51600000000000001</v>
      </c>
      <c r="G9" s="1">
        <v>0.51600000000000001</v>
      </c>
      <c r="H9" s="1">
        <v>0.51429999999999998</v>
      </c>
      <c r="I9" s="19">
        <f t="shared" si="0"/>
        <v>0.53268333333333329</v>
      </c>
      <c r="J9" s="1">
        <f t="shared" si="1"/>
        <v>3.8501709918738213E-2</v>
      </c>
      <c r="K9" s="1">
        <f t="shared" si="2"/>
        <v>1.5718257254260435E-2</v>
      </c>
      <c r="L9" s="1"/>
      <c r="M9" s="1">
        <v>0.40029999999999999</v>
      </c>
      <c r="N9" s="1">
        <v>0.40920000000000001</v>
      </c>
      <c r="O9" s="1">
        <v>0.42459999999999998</v>
      </c>
      <c r="P9" s="1">
        <v>0.41689999999999999</v>
      </c>
      <c r="Q9" s="1">
        <v>0.41389999999999999</v>
      </c>
      <c r="R9" s="1">
        <v>0.42530000000000001</v>
      </c>
      <c r="S9" s="19">
        <f t="shared" si="3"/>
        <v>0.41503333333333337</v>
      </c>
      <c r="T9" s="1">
        <f t="shared" si="4"/>
        <v>9.5162317472131091E-3</v>
      </c>
      <c r="U9" s="1">
        <f t="shared" si="5"/>
        <v>3.8849853424576925E-3</v>
      </c>
      <c r="V9" s="1"/>
      <c r="W9" s="1">
        <v>0.53480000000000005</v>
      </c>
      <c r="X9" s="1">
        <v>0.56569999999999998</v>
      </c>
      <c r="Y9" s="1">
        <v>0.57469999999999999</v>
      </c>
      <c r="Z9" s="1">
        <v>0.57220000000000004</v>
      </c>
      <c r="AA9" s="1">
        <v>0.56620000000000004</v>
      </c>
      <c r="AB9" s="1">
        <v>0.55740000000000001</v>
      </c>
      <c r="AC9" s="19">
        <f t="shared" si="6"/>
        <v>0.5618333333333333</v>
      </c>
      <c r="AD9" s="1">
        <f t="shared" si="7"/>
        <v>1.4542993731232447E-2</v>
      </c>
      <c r="AE9" s="1">
        <f t="shared" si="8"/>
        <v>5.937152329002323E-3</v>
      </c>
      <c r="AF9" s="1"/>
      <c r="AG9" s="1">
        <v>0.31</v>
      </c>
      <c r="AH9" s="1">
        <v>0.30180000000000001</v>
      </c>
      <c r="AI9" s="1">
        <v>0.2969</v>
      </c>
      <c r="AJ9" s="1">
        <v>0.32</v>
      </c>
      <c r="AK9" s="1">
        <v>0.30620000000000003</v>
      </c>
      <c r="AL9" s="1">
        <v>0.29859999999999998</v>
      </c>
      <c r="AM9" s="19">
        <f t="shared" si="9"/>
        <v>0.30558333333333337</v>
      </c>
      <c r="AN9" s="1">
        <f t="shared" si="10"/>
        <v>8.5581345319331575E-3</v>
      </c>
      <c r="AO9" s="1">
        <f t="shared" si="11"/>
        <v>3.4938437922214642E-3</v>
      </c>
      <c r="AP9" s="1"/>
      <c r="AQ9" s="1">
        <v>0.53439999999999999</v>
      </c>
      <c r="AR9" s="1">
        <v>0.51439999999999997</v>
      </c>
      <c r="AS9" s="1">
        <v>0.50960000000000005</v>
      </c>
      <c r="AT9" s="1">
        <v>0.52349999999999997</v>
      </c>
      <c r="AU9" s="1">
        <v>0.50049999999999994</v>
      </c>
      <c r="AV9" s="1">
        <v>0.49569999999999997</v>
      </c>
      <c r="AW9" s="19">
        <f t="shared" si="12"/>
        <v>0.51301666666666657</v>
      </c>
      <c r="AX9" s="1">
        <f t="shared" si="13"/>
        <v>1.4403251947621647E-2</v>
      </c>
      <c r="AY9" s="1">
        <f t="shared" si="14"/>
        <v>5.8801029847368432E-3</v>
      </c>
      <c r="AZ9" s="1"/>
      <c r="BA9" s="1">
        <v>0.36890000000000001</v>
      </c>
      <c r="BB9" s="1">
        <v>0.34499999999999997</v>
      </c>
      <c r="BC9" s="1">
        <v>0.33329999999999999</v>
      </c>
      <c r="BD9" s="1">
        <v>0.31080000000000002</v>
      </c>
      <c r="BE9" s="1">
        <v>0.2853</v>
      </c>
      <c r="BF9" s="1">
        <v>0.26619999999999999</v>
      </c>
      <c r="BG9" s="19">
        <f t="shared" si="15"/>
        <v>0.31824999999999998</v>
      </c>
      <c r="BH9" s="1">
        <f t="shared" si="16"/>
        <v>3.836116525863089E-2</v>
      </c>
      <c r="BI9" s="1">
        <f t="shared" si="17"/>
        <v>1.5660880137037796E-2</v>
      </c>
      <c r="BJ9" s="1"/>
      <c r="BK9" s="1">
        <v>0.27950000000000003</v>
      </c>
      <c r="BL9" s="1">
        <v>0.28370000000000001</v>
      </c>
      <c r="BM9" s="1">
        <v>0.30969999999999998</v>
      </c>
      <c r="BN9" s="1">
        <v>0.30859999999999999</v>
      </c>
      <c r="BO9" s="1">
        <v>0.31669999999999998</v>
      </c>
      <c r="BP9" s="1">
        <v>0.2954</v>
      </c>
      <c r="BQ9" s="19">
        <f t="shared" si="18"/>
        <v>0.29893333333333333</v>
      </c>
      <c r="BR9" s="1">
        <f t="shared" si="19"/>
        <v>1.5147365007375579E-2</v>
      </c>
      <c r="BS9" s="1">
        <f t="shared" si="20"/>
        <v>6.1838858692932208E-3</v>
      </c>
    </row>
    <row r="10" spans="1:71" x14ac:dyDescent="0.25">
      <c r="A10" s="1">
        <v>7</v>
      </c>
      <c r="B10" s="1"/>
      <c r="C10" s="1">
        <v>0.77270000000000005</v>
      </c>
      <c r="D10" s="1">
        <v>0.69110000000000005</v>
      </c>
      <c r="E10" s="1">
        <v>0.64749999999999996</v>
      </c>
      <c r="F10" s="1">
        <v>0.66269999999999996</v>
      </c>
      <c r="G10" s="1">
        <v>0.65790000000000004</v>
      </c>
      <c r="H10" s="1">
        <v>0.65620000000000001</v>
      </c>
      <c r="I10" s="19">
        <f t="shared" si="0"/>
        <v>0.68135000000000001</v>
      </c>
      <c r="J10" s="1">
        <f t="shared" si="1"/>
        <v>4.7150726399494663E-2</v>
      </c>
      <c r="K10" s="1">
        <f t="shared" si="2"/>
        <v>1.9249203446723033E-2</v>
      </c>
      <c r="L10" s="1"/>
      <c r="M10" s="1">
        <v>0.46879999999999999</v>
      </c>
      <c r="N10" s="1">
        <v>0.48599999999999999</v>
      </c>
      <c r="O10" s="1">
        <v>0.50829999999999997</v>
      </c>
      <c r="P10" s="1">
        <v>0.5161</v>
      </c>
      <c r="Q10" s="1">
        <v>0.49469999999999997</v>
      </c>
      <c r="R10" s="1">
        <v>0.52370000000000005</v>
      </c>
      <c r="S10" s="19">
        <f t="shared" si="3"/>
        <v>0.49960000000000004</v>
      </c>
      <c r="T10" s="1">
        <f t="shared" si="4"/>
        <v>2.0427236719634905E-2</v>
      </c>
      <c r="U10" s="1">
        <f t="shared" si="5"/>
        <v>8.3393844696915999E-3</v>
      </c>
      <c r="V10" s="1"/>
      <c r="W10" s="1">
        <v>0.59399999999999997</v>
      </c>
      <c r="X10" s="1">
        <v>0.62419999999999998</v>
      </c>
      <c r="Y10" s="1">
        <v>0.63060000000000005</v>
      </c>
      <c r="Z10" s="1">
        <v>0.63039999999999996</v>
      </c>
      <c r="AA10" s="1">
        <v>0.62829999999999997</v>
      </c>
      <c r="AB10" s="1">
        <v>0.61629999999999996</v>
      </c>
      <c r="AC10" s="19">
        <f t="shared" si="6"/>
        <v>0.62063333333333326</v>
      </c>
      <c r="AD10" s="1">
        <f t="shared" si="7"/>
        <v>1.4102009313096731E-2</v>
      </c>
      <c r="AE10" s="1">
        <f t="shared" si="8"/>
        <v>5.7571211941772164E-3</v>
      </c>
      <c r="AF10" s="1"/>
      <c r="AG10" s="1">
        <v>0.38729999999999998</v>
      </c>
      <c r="AH10" s="1">
        <v>0.38200000000000001</v>
      </c>
      <c r="AI10" s="1">
        <v>0.3533</v>
      </c>
      <c r="AJ10" s="1">
        <v>0.3997</v>
      </c>
      <c r="AK10" s="1">
        <v>0.37619999999999998</v>
      </c>
      <c r="AL10" s="1">
        <v>0.3755</v>
      </c>
      <c r="AM10" s="19">
        <f t="shared" si="9"/>
        <v>0.379</v>
      </c>
      <c r="AN10" s="1">
        <f t="shared" si="10"/>
        <v>1.5407530626287911E-2</v>
      </c>
      <c r="AO10" s="1">
        <f t="shared" si="11"/>
        <v>6.2900980384516534E-3</v>
      </c>
      <c r="AP10" s="1"/>
      <c r="AQ10" s="1">
        <v>0.67420000000000002</v>
      </c>
      <c r="AR10" s="1">
        <v>0.64219999999999999</v>
      </c>
      <c r="AS10" s="1">
        <v>0.63170000000000004</v>
      </c>
      <c r="AT10" s="1">
        <v>0.65400000000000003</v>
      </c>
      <c r="AU10" s="1">
        <v>0.62260000000000004</v>
      </c>
      <c r="AV10" s="1">
        <v>0.61680000000000001</v>
      </c>
      <c r="AW10" s="19">
        <f t="shared" si="12"/>
        <v>0.6402500000000001</v>
      </c>
      <c r="AX10" s="1">
        <f t="shared" si="13"/>
        <v>2.1354133089404495E-2</v>
      </c>
      <c r="AY10" s="1">
        <f t="shared" si="14"/>
        <v>8.7177883280871952E-3</v>
      </c>
      <c r="AZ10" s="1"/>
      <c r="BA10" s="1">
        <v>0.44540000000000002</v>
      </c>
      <c r="BB10" s="1">
        <v>0.41470000000000001</v>
      </c>
      <c r="BC10" s="1">
        <v>0.40479999999999999</v>
      </c>
      <c r="BD10" s="1">
        <v>0.3831</v>
      </c>
      <c r="BE10" s="1">
        <v>0.3523</v>
      </c>
      <c r="BF10" s="1">
        <v>0.33350000000000002</v>
      </c>
      <c r="BG10" s="19">
        <f t="shared" si="15"/>
        <v>0.38896666666666668</v>
      </c>
      <c r="BH10" s="1">
        <f t="shared" si="16"/>
        <v>4.1359480976756305E-2</v>
      </c>
      <c r="BI10" s="1">
        <f t="shared" si="17"/>
        <v>1.6884937403233425E-2</v>
      </c>
      <c r="BJ10" s="1"/>
      <c r="BK10" s="1">
        <v>0.31879999999999997</v>
      </c>
      <c r="BL10" s="1">
        <v>0.31630000000000003</v>
      </c>
      <c r="BM10" s="1">
        <v>0.34379999999999999</v>
      </c>
      <c r="BN10" s="1">
        <v>0.35189999999999999</v>
      </c>
      <c r="BO10" s="1">
        <v>0.37859999999999999</v>
      </c>
      <c r="BP10" s="1">
        <v>0.34489999999999998</v>
      </c>
      <c r="BQ10" s="19">
        <f t="shared" si="18"/>
        <v>0.34238333333333332</v>
      </c>
      <c r="BR10" s="1">
        <f t="shared" si="19"/>
        <v>2.3008990996275052E-2</v>
      </c>
      <c r="BS10" s="1">
        <f t="shared" si="20"/>
        <v>9.3933812395277077E-3</v>
      </c>
    </row>
    <row r="11" spans="1:71" x14ac:dyDescent="0.25">
      <c r="A11" s="1">
        <v>8</v>
      </c>
      <c r="B11" s="1"/>
      <c r="C11" s="1">
        <v>0.88759999999999994</v>
      </c>
      <c r="D11" s="1">
        <v>0.80230000000000001</v>
      </c>
      <c r="E11" s="1">
        <v>0.76339999999999997</v>
      </c>
      <c r="F11" s="1">
        <v>0.7792</v>
      </c>
      <c r="G11" s="1">
        <v>0.77110000000000001</v>
      </c>
      <c r="H11" s="1">
        <v>0.77569999999999995</v>
      </c>
      <c r="I11" s="19">
        <f t="shared" si="0"/>
        <v>0.79654999999999987</v>
      </c>
      <c r="J11" s="1">
        <f t="shared" si="1"/>
        <v>4.6487708052774544E-2</v>
      </c>
      <c r="K11" s="1">
        <f t="shared" si="2"/>
        <v>1.8978527340128368E-2</v>
      </c>
      <c r="L11" s="1"/>
      <c r="M11" s="1">
        <v>0.51449999999999996</v>
      </c>
      <c r="N11" s="1">
        <v>0.53320000000000001</v>
      </c>
      <c r="O11" s="1">
        <v>0.56730000000000003</v>
      </c>
      <c r="P11" s="1">
        <v>0.60209999999999997</v>
      </c>
      <c r="Q11" s="1">
        <v>0.55159999999999998</v>
      </c>
      <c r="R11" s="1">
        <v>0.59279999999999999</v>
      </c>
      <c r="S11" s="19">
        <f t="shared" si="3"/>
        <v>0.56025000000000003</v>
      </c>
      <c r="T11" s="1">
        <f t="shared" si="4"/>
        <v>3.3941758940868108E-2</v>
      </c>
      <c r="U11" s="1">
        <f t="shared" si="5"/>
        <v>1.3856665062945944E-2</v>
      </c>
      <c r="V11" s="1"/>
      <c r="W11" s="1">
        <v>0.61599999999999999</v>
      </c>
      <c r="X11" s="1">
        <v>0.64439999999999997</v>
      </c>
      <c r="Y11" s="1">
        <v>0.65669999999999995</v>
      </c>
      <c r="Z11" s="1">
        <v>0.65539999999999998</v>
      </c>
      <c r="AA11" s="1">
        <v>0.65390000000000004</v>
      </c>
      <c r="AB11" s="1">
        <v>0.64459999999999995</v>
      </c>
      <c r="AC11" s="19">
        <f t="shared" si="6"/>
        <v>0.64516666666666667</v>
      </c>
      <c r="AD11" s="1">
        <f t="shared" si="7"/>
        <v>1.5268355074030295E-2</v>
      </c>
      <c r="AE11" s="1">
        <f t="shared" si="8"/>
        <v>6.2332798571681173E-3</v>
      </c>
      <c r="AF11" s="1"/>
      <c r="AG11" s="1">
        <v>0.46589999999999998</v>
      </c>
      <c r="AH11" s="1">
        <v>0.4592</v>
      </c>
      <c r="AI11" s="1">
        <v>0.4259</v>
      </c>
      <c r="AJ11" s="1">
        <v>0.4899</v>
      </c>
      <c r="AK11" s="1">
        <v>0.45369999999999999</v>
      </c>
      <c r="AL11" s="1">
        <v>0.45069999999999999</v>
      </c>
      <c r="AM11" s="19">
        <f t="shared" si="9"/>
        <v>0.45754999999999996</v>
      </c>
      <c r="AN11" s="1">
        <f t="shared" si="10"/>
        <v>2.0892271298257641E-2</v>
      </c>
      <c r="AO11" s="1">
        <f t="shared" si="11"/>
        <v>8.5292340414209154E-3</v>
      </c>
      <c r="AP11" s="1"/>
      <c r="AQ11" s="1">
        <v>0.75970000000000004</v>
      </c>
      <c r="AR11" s="1">
        <v>0.74609999999999999</v>
      </c>
      <c r="AS11" s="1">
        <v>0.73019999999999996</v>
      </c>
      <c r="AT11" s="1">
        <v>0.74709999999999999</v>
      </c>
      <c r="AU11" s="1">
        <v>0.71930000000000005</v>
      </c>
      <c r="AV11" s="1">
        <v>0.70809999999999995</v>
      </c>
      <c r="AW11" s="19">
        <f t="shared" si="12"/>
        <v>0.73508333333333331</v>
      </c>
      <c r="AX11" s="1">
        <f t="shared" si="13"/>
        <v>1.9353595703813471E-2</v>
      </c>
      <c r="AY11" s="1">
        <f t="shared" si="14"/>
        <v>7.9010723604106131E-3</v>
      </c>
      <c r="AZ11" s="1"/>
      <c r="BA11" s="1">
        <v>0.52380000000000004</v>
      </c>
      <c r="BB11" s="1">
        <v>0.4894</v>
      </c>
      <c r="BC11" s="1">
        <v>0.47570000000000001</v>
      </c>
      <c r="BD11" s="1">
        <v>0.45100000000000001</v>
      </c>
      <c r="BE11" s="1">
        <v>0.4163</v>
      </c>
      <c r="BF11" s="1">
        <v>0.39350000000000002</v>
      </c>
      <c r="BG11" s="19">
        <f t="shared" si="15"/>
        <v>0.45828333333333338</v>
      </c>
      <c r="BH11" s="1">
        <f t="shared" si="16"/>
        <v>4.8117664808952097E-2</v>
      </c>
      <c r="BI11" s="1">
        <f t="shared" si="17"/>
        <v>1.9643954399367877E-2</v>
      </c>
      <c r="BJ11" s="1"/>
      <c r="BK11" s="1">
        <v>0.35859999999999997</v>
      </c>
      <c r="BL11" s="1">
        <v>0.35320000000000001</v>
      </c>
      <c r="BM11" s="1">
        <v>0.36909999999999998</v>
      </c>
      <c r="BN11" s="1">
        <v>0.375</v>
      </c>
      <c r="BO11" s="1">
        <v>0.4259</v>
      </c>
      <c r="BP11" s="1">
        <v>0.38850000000000001</v>
      </c>
      <c r="BQ11" s="19">
        <f t="shared" si="18"/>
        <v>0.37838333333333329</v>
      </c>
      <c r="BR11" s="1">
        <f t="shared" si="19"/>
        <v>2.6394652236138041E-2</v>
      </c>
      <c r="BS11" s="1">
        <f t="shared" si="20"/>
        <v>1.0775571652791536E-2</v>
      </c>
    </row>
    <row r="12" spans="1:71" x14ac:dyDescent="0.25">
      <c r="A12" s="1">
        <v>9</v>
      </c>
      <c r="B12" s="1"/>
      <c r="C12" s="1">
        <v>1.0214000000000001</v>
      </c>
      <c r="D12" s="1">
        <v>0.89090000000000003</v>
      </c>
      <c r="E12" s="1">
        <v>0.85429999999999995</v>
      </c>
      <c r="F12" s="1">
        <v>0.86470000000000002</v>
      </c>
      <c r="G12" s="1">
        <v>0.85360000000000003</v>
      </c>
      <c r="H12" s="1">
        <v>0.85829999999999995</v>
      </c>
      <c r="I12" s="19">
        <f t="shared" si="0"/>
        <v>0.89053333333333329</v>
      </c>
      <c r="J12" s="1">
        <f t="shared" si="1"/>
        <v>6.5588860842879959E-2</v>
      </c>
      <c r="K12" s="1">
        <f t="shared" si="2"/>
        <v>2.6776540312577951E-2</v>
      </c>
      <c r="L12" s="1"/>
      <c r="M12" s="1">
        <v>0.56120000000000003</v>
      </c>
      <c r="N12" s="1">
        <v>0.5726</v>
      </c>
      <c r="O12" s="1">
        <v>0.61799999999999999</v>
      </c>
      <c r="P12" s="1">
        <v>0.66659999999999997</v>
      </c>
      <c r="Q12" s="1">
        <v>0.59340000000000004</v>
      </c>
      <c r="R12" s="1">
        <v>0.64029999999999998</v>
      </c>
      <c r="S12" s="19">
        <f t="shared" si="3"/>
        <v>0.60868333333333324</v>
      </c>
      <c r="T12" s="1">
        <f t="shared" si="4"/>
        <v>4.0573410833533149E-2</v>
      </c>
      <c r="U12" s="1">
        <f t="shared" si="5"/>
        <v>1.6564025611077889E-2</v>
      </c>
      <c r="V12" s="1"/>
      <c r="W12" s="1">
        <v>0.62539999999999996</v>
      </c>
      <c r="X12" s="1">
        <v>0.6522</v>
      </c>
      <c r="Y12" s="1">
        <v>0.66739999999999999</v>
      </c>
      <c r="Z12" s="1">
        <v>0.66310000000000002</v>
      </c>
      <c r="AA12" s="1">
        <v>0.66220000000000001</v>
      </c>
      <c r="AB12" s="1">
        <v>0.65329999999999999</v>
      </c>
      <c r="AC12" s="19">
        <f t="shared" si="6"/>
        <v>0.65393333333333337</v>
      </c>
      <c r="AD12" s="1">
        <f t="shared" si="7"/>
        <v>1.5174144676609196E-2</v>
      </c>
      <c r="AE12" s="1">
        <f t="shared" si="8"/>
        <v>6.1948186234770325E-3</v>
      </c>
      <c r="AF12" s="1"/>
      <c r="AG12" s="1">
        <v>0.5504</v>
      </c>
      <c r="AH12" s="1">
        <v>0.53879999999999995</v>
      </c>
      <c r="AI12" s="1">
        <v>0.50380000000000003</v>
      </c>
      <c r="AJ12" s="1">
        <v>0.58379999999999999</v>
      </c>
      <c r="AK12" s="1">
        <v>0.53580000000000005</v>
      </c>
      <c r="AL12" s="1">
        <v>0.51839999999999997</v>
      </c>
      <c r="AM12" s="19">
        <f t="shared" si="9"/>
        <v>0.53849999999999998</v>
      </c>
      <c r="AN12" s="1">
        <f t="shared" si="10"/>
        <v>2.7601376777255143E-2</v>
      </c>
      <c r="AO12" s="1">
        <f t="shared" si="11"/>
        <v>1.1268214883763382E-2</v>
      </c>
      <c r="AP12" s="1"/>
      <c r="AQ12" s="1">
        <v>0.79949999999999999</v>
      </c>
      <c r="AR12" s="1">
        <v>0.79630000000000001</v>
      </c>
      <c r="AS12" s="1">
        <v>0.78239999999999998</v>
      </c>
      <c r="AT12" s="1">
        <v>0.79049999999999998</v>
      </c>
      <c r="AU12" s="1">
        <v>0.76439999999999997</v>
      </c>
      <c r="AV12" s="1">
        <v>0.76070000000000004</v>
      </c>
      <c r="AW12" s="19">
        <f t="shared" si="12"/>
        <v>0.78230000000000011</v>
      </c>
      <c r="AX12" s="1">
        <f t="shared" si="13"/>
        <v>1.6407681128057058E-2</v>
      </c>
      <c r="AY12" s="1">
        <f t="shared" si="14"/>
        <v>6.6984077710054825E-3</v>
      </c>
      <c r="AZ12" s="1"/>
      <c r="BA12" s="1">
        <v>0.58130000000000004</v>
      </c>
      <c r="BB12" s="1">
        <v>0.55220000000000002</v>
      </c>
      <c r="BC12" s="1">
        <v>0.53759999999999997</v>
      </c>
      <c r="BD12" s="1">
        <v>0.51670000000000005</v>
      </c>
      <c r="BE12" s="1">
        <v>0.4738</v>
      </c>
      <c r="BF12" s="1">
        <v>0.45550000000000002</v>
      </c>
      <c r="BG12" s="19">
        <f t="shared" si="15"/>
        <v>0.51951666666666663</v>
      </c>
      <c r="BH12" s="1">
        <f t="shared" si="16"/>
        <v>4.7767077225497757E-2</v>
      </c>
      <c r="BI12" s="1">
        <f t="shared" si="17"/>
        <v>1.9500827617764786E-2</v>
      </c>
      <c r="BJ12" s="1"/>
      <c r="BK12" s="1">
        <v>0.40129999999999999</v>
      </c>
      <c r="BL12" s="1">
        <v>0.39129999999999998</v>
      </c>
      <c r="BM12" s="1">
        <v>0.3952</v>
      </c>
      <c r="BN12" s="1">
        <v>0.4037</v>
      </c>
      <c r="BO12" s="1">
        <v>0.4703</v>
      </c>
      <c r="BP12" s="1">
        <v>0.42370000000000002</v>
      </c>
      <c r="BQ12" s="19">
        <f t="shared" si="18"/>
        <v>0.41425000000000001</v>
      </c>
      <c r="BR12" s="1">
        <f t="shared" si="19"/>
        <v>2.9663158968660099E-2</v>
      </c>
      <c r="BS12" s="1">
        <f t="shared" si="20"/>
        <v>1.2109933938713293E-2</v>
      </c>
    </row>
    <row r="13" spans="1:71" x14ac:dyDescent="0.25">
      <c r="A13" s="1">
        <v>10</v>
      </c>
      <c r="B13" s="1"/>
      <c r="C13" s="1">
        <v>1.0084</v>
      </c>
      <c r="D13" s="1">
        <v>0.99450000000000005</v>
      </c>
      <c r="E13" s="1">
        <v>0.9698</v>
      </c>
      <c r="F13" s="1">
        <v>0.9516</v>
      </c>
      <c r="G13" s="1">
        <v>0.9718</v>
      </c>
      <c r="H13" s="1">
        <v>0.93730000000000002</v>
      </c>
      <c r="I13" s="19">
        <f t="shared" si="0"/>
        <v>0.97223333333333317</v>
      </c>
      <c r="J13" s="1">
        <f t="shared" si="1"/>
        <v>2.6290733475250672E-2</v>
      </c>
      <c r="K13" s="1">
        <f t="shared" si="2"/>
        <v>1.0733146996312145E-2</v>
      </c>
      <c r="L13" s="1"/>
      <c r="M13" s="1">
        <v>0.60419999999999996</v>
      </c>
      <c r="N13" s="1">
        <v>0.61419999999999997</v>
      </c>
      <c r="O13" s="1">
        <v>0.66749999999999998</v>
      </c>
      <c r="P13" s="1">
        <v>0.73150000000000004</v>
      </c>
      <c r="Q13" s="1">
        <v>0.64759999999999995</v>
      </c>
      <c r="R13" s="1">
        <v>0.67630000000000001</v>
      </c>
      <c r="S13" s="19">
        <f t="shared" si="3"/>
        <v>0.65688333333333326</v>
      </c>
      <c r="T13" s="1">
        <f t="shared" si="4"/>
        <v>4.6348567040057125E-2</v>
      </c>
      <c r="U13" s="1">
        <f t="shared" si="5"/>
        <v>1.8921723259553071E-2</v>
      </c>
      <c r="V13" s="1"/>
      <c r="W13" s="1">
        <v>0.62980000000000003</v>
      </c>
      <c r="X13" s="1">
        <v>0.65939999999999999</v>
      </c>
      <c r="Y13" s="1">
        <v>0.67169999999999996</v>
      </c>
      <c r="Z13" s="1">
        <v>0.66910000000000003</v>
      </c>
      <c r="AA13" s="1">
        <v>0.66379999999999995</v>
      </c>
      <c r="AB13" s="1">
        <v>0.65800000000000003</v>
      </c>
      <c r="AC13" s="19">
        <f t="shared" si="6"/>
        <v>0.65863333333333329</v>
      </c>
      <c r="AD13" s="1">
        <f t="shared" si="7"/>
        <v>1.5095253117012189E-2</v>
      </c>
      <c r="AE13" s="1">
        <f t="shared" si="8"/>
        <v>6.1626112791395267E-3</v>
      </c>
      <c r="AF13" s="1"/>
      <c r="AG13" s="1">
        <v>0.63149999999999995</v>
      </c>
      <c r="AH13" s="1">
        <v>0.61609999999999998</v>
      </c>
      <c r="AI13" s="1">
        <v>0.57869999999999999</v>
      </c>
      <c r="AJ13" s="1">
        <v>0.67279999999999995</v>
      </c>
      <c r="AK13" s="1">
        <v>0.60860000000000003</v>
      </c>
      <c r="AL13" s="1">
        <v>0.5927</v>
      </c>
      <c r="AM13" s="19">
        <f t="shared" si="9"/>
        <v>0.61673333333333336</v>
      </c>
      <c r="AN13" s="1">
        <f t="shared" si="10"/>
        <v>3.3021851351289579E-2</v>
      </c>
      <c r="AO13" s="1">
        <f t="shared" si="11"/>
        <v>1.3481114362115777E-2</v>
      </c>
      <c r="AP13" s="1"/>
      <c r="AQ13" s="1">
        <v>0.79310000000000003</v>
      </c>
      <c r="AR13" s="1">
        <v>0.80959999999999999</v>
      </c>
      <c r="AS13" s="1">
        <v>0.79710000000000003</v>
      </c>
      <c r="AT13" s="1">
        <v>0.80169999999999997</v>
      </c>
      <c r="AU13" s="1">
        <v>0.77980000000000005</v>
      </c>
      <c r="AV13" s="1">
        <v>0.77910000000000001</v>
      </c>
      <c r="AW13" s="19">
        <f t="shared" si="12"/>
        <v>0.79339999999999999</v>
      </c>
      <c r="AX13" s="1">
        <f t="shared" si="13"/>
        <v>1.2120726050860134E-2</v>
      </c>
      <c r="AY13" s="1">
        <f t="shared" si="14"/>
        <v>4.9482656894444593E-3</v>
      </c>
      <c r="AZ13" s="1"/>
      <c r="BA13" s="1">
        <v>0.62929999999999997</v>
      </c>
      <c r="BB13" s="1">
        <v>0.60560000000000003</v>
      </c>
      <c r="BC13" s="1">
        <v>0.58640000000000003</v>
      </c>
      <c r="BD13" s="1">
        <v>0.57569999999999999</v>
      </c>
      <c r="BE13" s="1">
        <v>0.53539999999999999</v>
      </c>
      <c r="BF13" s="1">
        <v>0.51349999999999996</v>
      </c>
      <c r="BG13" s="19">
        <f t="shared" si="15"/>
        <v>0.5743166666666667</v>
      </c>
      <c r="BH13" s="1">
        <f t="shared" si="16"/>
        <v>4.3273336671288333E-2</v>
      </c>
      <c r="BI13" s="1">
        <f t="shared" si="17"/>
        <v>1.7666265718720656E-2</v>
      </c>
      <c r="BJ13" s="1"/>
      <c r="BK13" s="1">
        <v>0.437</v>
      </c>
      <c r="BL13" s="1">
        <v>0.42270000000000002</v>
      </c>
      <c r="BM13" s="1">
        <v>0.42309999999999998</v>
      </c>
      <c r="BN13" s="1">
        <v>0.4279</v>
      </c>
      <c r="BO13" s="1">
        <v>0.49930000000000002</v>
      </c>
      <c r="BP13" s="1">
        <v>0.44990000000000002</v>
      </c>
      <c r="BQ13" s="19">
        <f t="shared" si="18"/>
        <v>0.44331666666666664</v>
      </c>
      <c r="BR13" s="1">
        <f t="shared" si="19"/>
        <v>2.9287568466273659E-2</v>
      </c>
      <c r="BS13" s="1">
        <f t="shared" si="20"/>
        <v>1.1956599758199564E-2</v>
      </c>
    </row>
    <row r="14" spans="1:71" x14ac:dyDescent="0.25">
      <c r="A14" s="1">
        <v>11</v>
      </c>
      <c r="B14" s="1"/>
      <c r="C14" s="1">
        <v>0.92920000000000003</v>
      </c>
      <c r="D14" s="1">
        <v>1.0174000000000001</v>
      </c>
      <c r="E14" s="1">
        <v>1.0324</v>
      </c>
      <c r="F14" s="1">
        <v>1.0334000000000001</v>
      </c>
      <c r="G14" s="1">
        <v>0.96479999999999999</v>
      </c>
      <c r="H14" s="1">
        <v>0.95409999999999995</v>
      </c>
      <c r="I14" s="19">
        <f t="shared" si="0"/>
        <v>0.98855000000000004</v>
      </c>
      <c r="J14" s="1">
        <f t="shared" si="1"/>
        <v>4.4810612582289057E-2</v>
      </c>
      <c r="K14" s="1">
        <f t="shared" si="2"/>
        <v>1.8293855981357979E-2</v>
      </c>
      <c r="L14" s="1"/>
      <c r="M14" s="1">
        <v>0.63919999999999999</v>
      </c>
      <c r="N14" s="1">
        <v>0.6452</v>
      </c>
      <c r="O14" s="1">
        <v>0.70589999999999997</v>
      </c>
      <c r="P14" s="1">
        <v>0.77639999999999998</v>
      </c>
      <c r="Q14" s="1">
        <v>0.66279999999999994</v>
      </c>
      <c r="R14" s="1">
        <v>0.68479999999999996</v>
      </c>
      <c r="S14" s="19">
        <f t="shared" si="3"/>
        <v>0.68571666666666664</v>
      </c>
      <c r="T14" s="1">
        <f t="shared" si="4"/>
        <v>5.0916104197657019E-2</v>
      </c>
      <c r="U14" s="1">
        <f t="shared" si="5"/>
        <v>2.0786412495773399E-2</v>
      </c>
      <c r="V14" s="1"/>
      <c r="W14" s="1">
        <v>0.63639999999999997</v>
      </c>
      <c r="X14" s="1">
        <v>0.66830000000000001</v>
      </c>
      <c r="Y14" s="1">
        <v>0.67710000000000004</v>
      </c>
      <c r="Z14" s="1">
        <v>0.6714</v>
      </c>
      <c r="AA14" s="1">
        <v>0.66890000000000005</v>
      </c>
      <c r="AB14" s="1">
        <v>0.66020000000000001</v>
      </c>
      <c r="AC14" s="19">
        <f t="shared" si="6"/>
        <v>0.66371666666666662</v>
      </c>
      <c r="AD14" s="1">
        <f t="shared" si="7"/>
        <v>1.4453984456428176E-2</v>
      </c>
      <c r="AE14" s="1">
        <f t="shared" si="8"/>
        <v>5.900814444728052E-3</v>
      </c>
      <c r="AF14" s="1"/>
      <c r="AG14" s="1">
        <v>0.69310000000000005</v>
      </c>
      <c r="AH14" s="1">
        <v>0.67030000000000001</v>
      </c>
      <c r="AI14" s="1">
        <v>0.6109</v>
      </c>
      <c r="AJ14" s="1">
        <v>0.7399</v>
      </c>
      <c r="AK14" s="1">
        <v>0.66810000000000003</v>
      </c>
      <c r="AL14" s="1">
        <v>0.65300000000000002</v>
      </c>
      <c r="AM14" s="19">
        <f t="shared" si="9"/>
        <v>0.67254999999999987</v>
      </c>
      <c r="AN14" s="1">
        <f t="shared" si="10"/>
        <v>4.2816153493745797E-2</v>
      </c>
      <c r="AO14" s="1">
        <f t="shared" si="11"/>
        <v>1.7479621468060078E-2</v>
      </c>
      <c r="AP14" s="1"/>
      <c r="AQ14" s="1">
        <v>0.77600000000000002</v>
      </c>
      <c r="AR14" s="1">
        <v>0.80620000000000003</v>
      </c>
      <c r="AS14" s="1">
        <v>0.78490000000000004</v>
      </c>
      <c r="AT14" s="1">
        <v>0.78700000000000003</v>
      </c>
      <c r="AU14" s="1">
        <v>0.76290000000000002</v>
      </c>
      <c r="AV14" s="1">
        <v>0.75990000000000002</v>
      </c>
      <c r="AW14" s="19">
        <f t="shared" si="12"/>
        <v>0.77948333333333331</v>
      </c>
      <c r="AX14" s="1">
        <f t="shared" si="13"/>
        <v>1.714799307985243E-2</v>
      </c>
      <c r="AY14" s="1">
        <f t="shared" si="14"/>
        <v>7.0006388597359083E-3</v>
      </c>
      <c r="AZ14" s="1"/>
      <c r="BA14" s="1">
        <v>0.65229999999999999</v>
      </c>
      <c r="BB14" s="1">
        <v>0.63700000000000001</v>
      </c>
      <c r="BC14" s="1">
        <v>0.62519999999999998</v>
      </c>
      <c r="BD14" s="1">
        <v>0.61890000000000001</v>
      </c>
      <c r="BE14" s="1">
        <v>0.57499999999999996</v>
      </c>
      <c r="BF14" s="1">
        <v>0.5595</v>
      </c>
      <c r="BG14" s="19">
        <f t="shared" si="15"/>
        <v>0.61131666666666662</v>
      </c>
      <c r="BH14" s="1">
        <f t="shared" si="16"/>
        <v>3.6313601675772501E-2</v>
      </c>
      <c r="BI14" s="1">
        <f t="shared" si="17"/>
        <v>1.4824965804719797E-2</v>
      </c>
      <c r="BJ14" s="1"/>
      <c r="BK14" s="1">
        <v>0.45379999999999998</v>
      </c>
      <c r="BL14" s="1">
        <v>0.43469999999999998</v>
      </c>
      <c r="BM14" s="1">
        <v>0.4385</v>
      </c>
      <c r="BN14" s="1">
        <v>0.43309999999999998</v>
      </c>
      <c r="BO14" s="1">
        <v>0.51370000000000005</v>
      </c>
      <c r="BP14" s="1">
        <v>0.46479999999999999</v>
      </c>
      <c r="BQ14" s="19">
        <f t="shared" si="18"/>
        <v>0.4564333333333333</v>
      </c>
      <c r="BR14" s="1">
        <f t="shared" si="19"/>
        <v>3.0642432453489524E-2</v>
      </c>
      <c r="BS14" s="1">
        <f t="shared" si="20"/>
        <v>1.2509720664791495E-2</v>
      </c>
    </row>
    <row r="15" spans="1:71" x14ac:dyDescent="0.25">
      <c r="A15" s="1">
        <v>12</v>
      </c>
      <c r="B15" s="1"/>
      <c r="C15" s="1">
        <v>0.8972</v>
      </c>
      <c r="D15" s="1">
        <v>1.0093000000000001</v>
      </c>
      <c r="E15" s="1">
        <v>1.0270999999999999</v>
      </c>
      <c r="F15" s="1">
        <v>1.0770999999999999</v>
      </c>
      <c r="G15" s="1">
        <v>1.0559000000000001</v>
      </c>
      <c r="H15" s="1">
        <v>1.0418000000000001</v>
      </c>
      <c r="I15" s="19">
        <f t="shared" si="0"/>
        <v>1.0180666666666667</v>
      </c>
      <c r="J15" s="1">
        <f t="shared" si="1"/>
        <v>6.3634539887286581E-2</v>
      </c>
      <c r="K15" s="1">
        <f t="shared" si="2"/>
        <v>2.5978692123439253E-2</v>
      </c>
      <c r="L15" s="1"/>
      <c r="M15" s="1">
        <v>0.6502</v>
      </c>
      <c r="N15" s="1">
        <v>0.66590000000000005</v>
      </c>
      <c r="O15" s="1">
        <v>0.72670000000000001</v>
      </c>
      <c r="P15" s="1">
        <v>0.79510000000000003</v>
      </c>
      <c r="Q15" s="1">
        <v>0.66059999999999997</v>
      </c>
      <c r="R15" s="1">
        <v>0.66920000000000002</v>
      </c>
      <c r="S15" s="19">
        <f t="shared" si="3"/>
        <v>0.69461666666666666</v>
      </c>
      <c r="T15" s="1">
        <f t="shared" si="4"/>
        <v>5.6083631004658283E-2</v>
      </c>
      <c r="U15" s="1">
        <f t="shared" si="5"/>
        <v>2.289604648065785E-2</v>
      </c>
      <c r="V15" s="1"/>
      <c r="W15" s="1">
        <v>0.65049999999999997</v>
      </c>
      <c r="X15" s="1">
        <v>0.67900000000000005</v>
      </c>
      <c r="Y15" s="1">
        <v>0.68620000000000003</v>
      </c>
      <c r="Z15" s="1">
        <v>0.67930000000000001</v>
      </c>
      <c r="AA15" s="1">
        <v>0.67430000000000001</v>
      </c>
      <c r="AB15" s="1">
        <v>0.66739999999999999</v>
      </c>
      <c r="AC15" s="19">
        <f t="shared" si="6"/>
        <v>0.67278333333333329</v>
      </c>
      <c r="AD15" s="1">
        <f t="shared" si="7"/>
        <v>1.2561435692892246E-2</v>
      </c>
      <c r="AE15" s="1">
        <f t="shared" si="8"/>
        <v>5.1281846473950109E-3</v>
      </c>
      <c r="AF15" s="1"/>
      <c r="AG15" s="1">
        <v>0.73429999999999995</v>
      </c>
      <c r="AH15" s="1">
        <v>0.71889999999999998</v>
      </c>
      <c r="AI15" s="1">
        <v>0.63119999999999998</v>
      </c>
      <c r="AJ15" s="1">
        <v>0.7923</v>
      </c>
      <c r="AK15" s="1">
        <v>0.71189999999999998</v>
      </c>
      <c r="AL15" s="1">
        <v>0.7016</v>
      </c>
      <c r="AM15" s="19">
        <f t="shared" si="9"/>
        <v>0.7150333333333333</v>
      </c>
      <c r="AN15" s="1">
        <f t="shared" si="10"/>
        <v>5.2104881409198771E-2</v>
      </c>
      <c r="AO15" s="1">
        <f t="shared" si="11"/>
        <v>2.1271728760127718E-2</v>
      </c>
      <c r="AP15" s="1"/>
      <c r="AQ15" s="1">
        <v>0.76580000000000004</v>
      </c>
      <c r="AR15" s="1">
        <v>0.79100000000000004</v>
      </c>
      <c r="AS15" s="1">
        <v>0.76600000000000001</v>
      </c>
      <c r="AT15" s="1">
        <v>0.76619999999999999</v>
      </c>
      <c r="AU15" s="1">
        <v>0.73850000000000005</v>
      </c>
      <c r="AV15" s="1">
        <v>0.73560000000000003</v>
      </c>
      <c r="AW15" s="19">
        <f t="shared" si="12"/>
        <v>0.76051666666666673</v>
      </c>
      <c r="AX15" s="1">
        <f t="shared" si="13"/>
        <v>2.0615956603239793E-2</v>
      </c>
      <c r="AY15" s="1">
        <f t="shared" si="14"/>
        <v>8.4164290395498352E-3</v>
      </c>
      <c r="AZ15" s="1"/>
      <c r="BA15" s="1">
        <v>0.66390000000000005</v>
      </c>
      <c r="BB15" s="1">
        <v>0.65300000000000002</v>
      </c>
      <c r="BC15" s="1">
        <v>0.64529999999999998</v>
      </c>
      <c r="BD15" s="1">
        <v>0.64119999999999999</v>
      </c>
      <c r="BE15" s="1">
        <v>0.59919999999999995</v>
      </c>
      <c r="BF15" s="1">
        <v>0.58819999999999995</v>
      </c>
      <c r="BG15" s="19">
        <f t="shared" si="15"/>
        <v>0.63179999999999992</v>
      </c>
      <c r="BH15" s="1">
        <f t="shared" si="16"/>
        <v>3.0705634662061655E-2</v>
      </c>
      <c r="BI15" s="1">
        <f t="shared" si="17"/>
        <v>1.2535522858394607E-2</v>
      </c>
      <c r="BJ15" s="1"/>
      <c r="BK15" s="1">
        <v>0.45900000000000002</v>
      </c>
      <c r="BL15" s="1">
        <v>0.44030000000000002</v>
      </c>
      <c r="BM15" s="1">
        <v>0.43330000000000002</v>
      </c>
      <c r="BN15" s="1">
        <v>0.43140000000000001</v>
      </c>
      <c r="BO15" s="1">
        <v>0.5222</v>
      </c>
      <c r="BP15" s="1">
        <v>0.47099999999999997</v>
      </c>
      <c r="BQ15" s="19">
        <f t="shared" si="18"/>
        <v>0.45953333333333335</v>
      </c>
      <c r="BR15" s="1">
        <f t="shared" si="19"/>
        <v>3.4375786051618749E-2</v>
      </c>
      <c r="BS15" s="1">
        <f t="shared" si="20"/>
        <v>1.4033855888924864E-2</v>
      </c>
    </row>
    <row r="16" spans="1:71" x14ac:dyDescent="0.25">
      <c r="A16" s="1">
        <v>13</v>
      </c>
      <c r="B16" s="1"/>
      <c r="C16" s="1">
        <v>0.91449999999999998</v>
      </c>
      <c r="D16" s="1">
        <v>0.96779999999999999</v>
      </c>
      <c r="E16" s="1">
        <v>1.0307999999999999</v>
      </c>
      <c r="F16" s="1">
        <v>1.0911</v>
      </c>
      <c r="G16" s="1">
        <v>1.0507</v>
      </c>
      <c r="H16" s="1">
        <v>1.0629</v>
      </c>
      <c r="I16" s="19">
        <f t="shared" si="0"/>
        <v>1.0196333333333334</v>
      </c>
      <c r="J16" s="1">
        <f t="shared" si="1"/>
        <v>6.6043975248819359E-2</v>
      </c>
      <c r="K16" s="1">
        <f t="shared" si="2"/>
        <v>2.6962339990768188E-2</v>
      </c>
      <c r="L16" s="1"/>
      <c r="M16" s="1">
        <v>0.63639999999999997</v>
      </c>
      <c r="N16" s="1">
        <v>0.64759999999999995</v>
      </c>
      <c r="O16" s="1">
        <v>0.69910000000000005</v>
      </c>
      <c r="P16" s="1">
        <v>0.7671</v>
      </c>
      <c r="Q16" s="1">
        <v>0.6179</v>
      </c>
      <c r="R16" s="1">
        <v>0.62670000000000003</v>
      </c>
      <c r="S16" s="19">
        <f t="shared" si="3"/>
        <v>0.66580000000000006</v>
      </c>
      <c r="T16" s="1">
        <f t="shared" si="4"/>
        <v>5.7252772858613583E-2</v>
      </c>
      <c r="U16" s="1">
        <f t="shared" si="5"/>
        <v>2.3373346643844852E-2</v>
      </c>
      <c r="V16" s="1"/>
      <c r="W16" s="1">
        <v>0.65700000000000003</v>
      </c>
      <c r="X16" s="1">
        <v>0.68100000000000005</v>
      </c>
      <c r="Y16" s="1">
        <v>0.68969999999999998</v>
      </c>
      <c r="Z16" s="1">
        <v>0.68510000000000004</v>
      </c>
      <c r="AA16" s="1">
        <v>0.68059999999999998</v>
      </c>
      <c r="AB16" s="1">
        <v>0.67330000000000001</v>
      </c>
      <c r="AC16" s="19">
        <f t="shared" si="6"/>
        <v>0.67778333333333352</v>
      </c>
      <c r="AD16" s="1">
        <f t="shared" si="7"/>
        <v>1.1540089543268997E-2</v>
      </c>
      <c r="AE16" s="1">
        <f t="shared" si="8"/>
        <v>4.7112218278394704E-3</v>
      </c>
      <c r="AF16" s="1"/>
      <c r="AG16" s="1">
        <v>0.76249999999999996</v>
      </c>
      <c r="AH16" s="1">
        <v>0.73770000000000002</v>
      </c>
      <c r="AI16" s="1">
        <v>0.65800000000000003</v>
      </c>
      <c r="AJ16" s="1">
        <v>0.82540000000000002</v>
      </c>
      <c r="AK16" s="1">
        <v>0.73280000000000001</v>
      </c>
      <c r="AL16" s="1">
        <v>0.73360000000000003</v>
      </c>
      <c r="AM16" s="19">
        <f t="shared" si="9"/>
        <v>0.7416666666666667</v>
      </c>
      <c r="AN16" s="1">
        <f t="shared" si="10"/>
        <v>5.4045968088902489E-2</v>
      </c>
      <c r="AO16" s="1">
        <f t="shared" si="11"/>
        <v>2.2064174078758936E-2</v>
      </c>
      <c r="AP16" s="1"/>
      <c r="AQ16" s="1">
        <v>0.75780000000000003</v>
      </c>
      <c r="AR16" s="1">
        <v>0.77310000000000001</v>
      </c>
      <c r="AS16" s="1">
        <v>0.74160000000000004</v>
      </c>
      <c r="AT16" s="1">
        <v>0.74029999999999996</v>
      </c>
      <c r="AU16" s="1">
        <v>0.71020000000000005</v>
      </c>
      <c r="AV16" s="1">
        <v>0.7056</v>
      </c>
      <c r="AW16" s="19">
        <f t="shared" si="12"/>
        <v>0.73809999999999987</v>
      </c>
      <c r="AX16" s="1">
        <f t="shared" si="13"/>
        <v>2.632428536541875E-2</v>
      </c>
      <c r="AY16" s="1">
        <f t="shared" si="14"/>
        <v>1.0746844498115093E-2</v>
      </c>
      <c r="AZ16" s="1"/>
      <c r="BA16" s="1">
        <v>0.66949999999999998</v>
      </c>
      <c r="BB16" s="1">
        <v>0.67010000000000003</v>
      </c>
      <c r="BC16" s="1">
        <v>0.65459999999999996</v>
      </c>
      <c r="BD16" s="1">
        <v>0.65769999999999995</v>
      </c>
      <c r="BE16" s="1">
        <v>0.61950000000000005</v>
      </c>
      <c r="BF16" s="1">
        <v>0.6008</v>
      </c>
      <c r="BG16" s="19">
        <f t="shared" si="15"/>
        <v>0.64536666666666653</v>
      </c>
      <c r="BH16" s="1">
        <f t="shared" si="16"/>
        <v>2.8589485246619358E-2</v>
      </c>
      <c r="BI16" s="1">
        <f t="shared" si="17"/>
        <v>1.1671608477174187E-2</v>
      </c>
      <c r="BJ16" s="1"/>
      <c r="BK16" s="1">
        <v>0.45639999999999997</v>
      </c>
      <c r="BL16" s="1">
        <v>0.43640000000000001</v>
      </c>
      <c r="BM16" s="1">
        <v>0.42430000000000001</v>
      </c>
      <c r="BN16" s="1">
        <v>0.42380000000000001</v>
      </c>
      <c r="BO16" s="1">
        <v>0.52480000000000004</v>
      </c>
      <c r="BP16" s="1">
        <v>0.47089999999999999</v>
      </c>
      <c r="BQ16" s="19">
        <f t="shared" si="18"/>
        <v>0.45609999999999995</v>
      </c>
      <c r="BR16" s="1">
        <f t="shared" si="19"/>
        <v>3.8422493412062692E-2</v>
      </c>
      <c r="BS16" s="1">
        <f t="shared" si="20"/>
        <v>1.5685917250833636E-2</v>
      </c>
    </row>
    <row r="17" spans="1:71" x14ac:dyDescent="0.25">
      <c r="A17" s="1">
        <v>14</v>
      </c>
      <c r="B17" s="1"/>
      <c r="C17" s="1">
        <v>0.93930000000000002</v>
      </c>
      <c r="D17" s="1">
        <v>0.95679999999999998</v>
      </c>
      <c r="E17" s="1">
        <v>1.0612999999999999</v>
      </c>
      <c r="F17" s="1">
        <v>1.0971</v>
      </c>
      <c r="G17" s="1">
        <v>1.0659000000000001</v>
      </c>
      <c r="H17" s="1">
        <v>1.0795999999999999</v>
      </c>
      <c r="I17" s="19">
        <f t="shared" si="0"/>
        <v>1.0333333333333334</v>
      </c>
      <c r="J17" s="1">
        <f t="shared" si="1"/>
        <v>6.7452402971774572E-2</v>
      </c>
      <c r="K17" s="1">
        <f t="shared" si="2"/>
        <v>2.7537328200906565E-2</v>
      </c>
      <c r="L17" s="1"/>
      <c r="M17" s="1">
        <v>0.60719999999999996</v>
      </c>
      <c r="N17" s="1">
        <v>0.62029999999999996</v>
      </c>
      <c r="O17" s="1">
        <v>0.67220000000000002</v>
      </c>
      <c r="P17" s="1">
        <v>0.72729999999999995</v>
      </c>
      <c r="Q17" s="1">
        <v>0.58209999999999995</v>
      </c>
      <c r="R17" s="1">
        <v>0.60119999999999996</v>
      </c>
      <c r="S17" s="19">
        <f t="shared" si="3"/>
        <v>0.63505</v>
      </c>
      <c r="T17" s="1">
        <f t="shared" si="4"/>
        <v>5.4466310688351206E-2</v>
      </c>
      <c r="U17" s="1">
        <f t="shared" si="5"/>
        <v>2.2235778226393013E-2</v>
      </c>
      <c r="V17" s="1"/>
      <c r="W17" s="1">
        <v>0.66149999999999998</v>
      </c>
      <c r="X17" s="1">
        <v>0.68230000000000002</v>
      </c>
      <c r="Y17" s="1">
        <v>0.68830000000000002</v>
      </c>
      <c r="Z17" s="1">
        <v>0.68320000000000003</v>
      </c>
      <c r="AA17" s="1">
        <v>0.6794</v>
      </c>
      <c r="AB17" s="1">
        <v>0.67420000000000002</v>
      </c>
      <c r="AC17" s="19">
        <f t="shared" si="6"/>
        <v>0.67815000000000003</v>
      </c>
      <c r="AD17" s="1">
        <f t="shared" si="7"/>
        <v>9.3822705141133247E-3</v>
      </c>
      <c r="AE17" s="1">
        <f t="shared" si="8"/>
        <v>3.8302958980562744E-3</v>
      </c>
      <c r="AF17" s="1"/>
      <c r="AG17" s="1">
        <v>0.78690000000000004</v>
      </c>
      <c r="AH17" s="1">
        <v>0.7591</v>
      </c>
      <c r="AI17" s="1">
        <v>0.67430000000000001</v>
      </c>
      <c r="AJ17" s="1">
        <v>0.85429999999999995</v>
      </c>
      <c r="AK17" s="1">
        <v>0.75970000000000004</v>
      </c>
      <c r="AL17" s="1">
        <v>0.75590000000000002</v>
      </c>
      <c r="AM17" s="19">
        <f t="shared" si="9"/>
        <v>0.76503333333333323</v>
      </c>
      <c r="AN17" s="1">
        <f t="shared" si="10"/>
        <v>5.8010849559945801E-2</v>
      </c>
      <c r="AO17" s="1">
        <f t="shared" si="11"/>
        <v>2.3682830161204215E-2</v>
      </c>
      <c r="AP17" s="1"/>
      <c r="AQ17" s="1">
        <v>0.74629999999999996</v>
      </c>
      <c r="AR17" s="1">
        <v>0.75560000000000005</v>
      </c>
      <c r="AS17" s="1">
        <v>0.71909999999999996</v>
      </c>
      <c r="AT17" s="1">
        <v>0.71750000000000003</v>
      </c>
      <c r="AU17" s="1">
        <v>0.68520000000000003</v>
      </c>
      <c r="AV17" s="1">
        <v>0.67610000000000003</v>
      </c>
      <c r="AW17" s="19">
        <f t="shared" si="12"/>
        <v>0.71663333333333334</v>
      </c>
      <c r="AX17" s="1">
        <f t="shared" si="13"/>
        <v>3.1737527734003887E-2</v>
      </c>
      <c r="AY17" s="1">
        <f t="shared" si="14"/>
        <v>1.2956791440956529E-2</v>
      </c>
      <c r="AZ17" s="1"/>
      <c r="BA17" s="1">
        <v>0.68189999999999995</v>
      </c>
      <c r="BB17" s="1">
        <v>0.66900000000000004</v>
      </c>
      <c r="BC17" s="1">
        <v>0.65959999999999996</v>
      </c>
      <c r="BD17" s="1">
        <v>0.66969999999999996</v>
      </c>
      <c r="BE17" s="1">
        <v>0.61960000000000004</v>
      </c>
      <c r="BF17" s="1">
        <v>0.60799999999999998</v>
      </c>
      <c r="BG17" s="19">
        <f t="shared" si="15"/>
        <v>0.6513000000000001</v>
      </c>
      <c r="BH17" s="1">
        <f t="shared" si="16"/>
        <v>3.0122682483470806E-2</v>
      </c>
      <c r="BI17" s="1">
        <f t="shared" si="17"/>
        <v>1.2297533628062709E-2</v>
      </c>
      <c r="BJ17" s="1"/>
      <c r="BK17" s="1">
        <v>0.45319999999999999</v>
      </c>
      <c r="BL17" s="1">
        <v>0.43330000000000002</v>
      </c>
      <c r="BM17" s="1">
        <v>0.41720000000000002</v>
      </c>
      <c r="BN17" s="1">
        <v>0.41360000000000002</v>
      </c>
      <c r="BO17" s="1">
        <v>0.52129999999999999</v>
      </c>
      <c r="BP17" s="1">
        <v>0.46839999999999998</v>
      </c>
      <c r="BQ17" s="19">
        <f t="shared" si="18"/>
        <v>0.45116666666666666</v>
      </c>
      <c r="BR17" s="1">
        <f t="shared" si="19"/>
        <v>4.0259193567018521E-2</v>
      </c>
      <c r="BS17" s="1">
        <f t="shared" si="20"/>
        <v>1.6435746949189065E-2</v>
      </c>
    </row>
    <row r="18" spans="1:71" x14ac:dyDescent="0.25">
      <c r="A18" s="1">
        <v>15</v>
      </c>
      <c r="B18" s="1"/>
      <c r="C18" s="1">
        <v>0.95920000000000005</v>
      </c>
      <c r="D18" s="1">
        <v>0.9778</v>
      </c>
      <c r="E18" s="1">
        <v>1.0315000000000001</v>
      </c>
      <c r="F18" s="1">
        <v>1.0694999999999999</v>
      </c>
      <c r="G18" s="1">
        <v>1.0513999999999999</v>
      </c>
      <c r="H18" s="1">
        <v>1.0775999999999999</v>
      </c>
      <c r="I18" s="19">
        <f t="shared" si="0"/>
        <v>1.0278333333333334</v>
      </c>
      <c r="J18" s="1">
        <f t="shared" si="1"/>
        <v>4.8980676461913633E-2</v>
      </c>
      <c r="K18" s="1">
        <f t="shared" si="2"/>
        <v>1.9996277431339818E-2</v>
      </c>
      <c r="L18" s="1"/>
      <c r="M18" s="1">
        <v>0.58950000000000002</v>
      </c>
      <c r="N18" s="1">
        <v>0.59730000000000005</v>
      </c>
      <c r="O18" s="1">
        <v>0.65249999999999997</v>
      </c>
      <c r="P18" s="1">
        <v>0.69740000000000002</v>
      </c>
      <c r="Q18" s="1">
        <v>0.55020000000000002</v>
      </c>
      <c r="R18" s="1">
        <v>0.58220000000000005</v>
      </c>
      <c r="S18" s="19">
        <f t="shared" si="3"/>
        <v>0.61151666666666671</v>
      </c>
      <c r="T18" s="1">
        <f t="shared" si="4"/>
        <v>5.3594082384780743E-2</v>
      </c>
      <c r="U18" s="1">
        <f t="shared" si="5"/>
        <v>2.1879692512566176E-2</v>
      </c>
      <c r="V18" s="1"/>
      <c r="W18" s="1">
        <v>0.6613</v>
      </c>
      <c r="X18" s="1">
        <v>0.67630000000000001</v>
      </c>
      <c r="Y18" s="1">
        <v>0.68459999999999999</v>
      </c>
      <c r="Z18" s="1">
        <v>0.6794</v>
      </c>
      <c r="AA18" s="1">
        <v>0.67520000000000002</v>
      </c>
      <c r="AB18" s="1">
        <v>0.66949999999999998</v>
      </c>
      <c r="AC18" s="19">
        <f t="shared" si="6"/>
        <v>0.67438333333333345</v>
      </c>
      <c r="AD18" s="1">
        <f t="shared" si="7"/>
        <v>8.1105897853773045E-3</v>
      </c>
      <c r="AE18" s="1">
        <f t="shared" si="8"/>
        <v>3.3111344145339543E-3</v>
      </c>
      <c r="AF18" s="1"/>
      <c r="AG18" s="1">
        <v>0.80079999999999996</v>
      </c>
      <c r="AH18" s="1">
        <v>0.76800000000000002</v>
      </c>
      <c r="AI18" s="1">
        <v>0.69469999999999998</v>
      </c>
      <c r="AJ18" s="1">
        <v>0.86370000000000002</v>
      </c>
      <c r="AK18" s="1">
        <v>0.77259999999999995</v>
      </c>
      <c r="AL18" s="1">
        <v>0.75270000000000004</v>
      </c>
      <c r="AM18" s="19">
        <f t="shared" si="9"/>
        <v>0.77541666666666664</v>
      </c>
      <c r="AN18" s="1">
        <f t="shared" si="10"/>
        <v>5.5735856202866994E-2</v>
      </c>
      <c r="AO18" s="1">
        <f t="shared" si="11"/>
        <v>2.2754068012360146E-2</v>
      </c>
      <c r="AP18" s="1"/>
      <c r="AQ18" s="1">
        <v>0.7349</v>
      </c>
      <c r="AR18" s="1">
        <v>0.73839999999999995</v>
      </c>
      <c r="AS18" s="1">
        <v>0.69599999999999995</v>
      </c>
      <c r="AT18" s="1">
        <v>0.69399999999999995</v>
      </c>
      <c r="AU18" s="1">
        <v>0.65869999999999995</v>
      </c>
      <c r="AV18" s="1">
        <v>0.6492</v>
      </c>
      <c r="AW18" s="19">
        <f t="shared" si="12"/>
        <v>0.69519999999999993</v>
      </c>
      <c r="AX18" s="1">
        <f t="shared" si="13"/>
        <v>3.712858736876478E-2</v>
      </c>
      <c r="AY18" s="1">
        <f t="shared" si="14"/>
        <v>1.5157682320636402E-2</v>
      </c>
      <c r="AZ18" s="1"/>
      <c r="BA18" s="1">
        <v>0.68469999999999998</v>
      </c>
      <c r="BB18" s="1">
        <v>0.67620000000000002</v>
      </c>
      <c r="BC18" s="1">
        <v>0.66080000000000005</v>
      </c>
      <c r="BD18" s="1">
        <v>0.67549999999999999</v>
      </c>
      <c r="BE18" s="1">
        <v>0.61929999999999996</v>
      </c>
      <c r="BF18" s="1">
        <v>0.60399999999999998</v>
      </c>
      <c r="BG18" s="19">
        <f t="shared" si="15"/>
        <v>0.65341666666666665</v>
      </c>
      <c r="BH18" s="1">
        <f t="shared" si="16"/>
        <v>3.3603179413065475E-2</v>
      </c>
      <c r="BI18" s="1">
        <f t="shared" si="17"/>
        <v>1.3718440549534456E-2</v>
      </c>
      <c r="BJ18" s="1"/>
      <c r="BK18" s="1">
        <v>0.44950000000000001</v>
      </c>
      <c r="BL18" s="1">
        <v>0.42799999999999999</v>
      </c>
      <c r="BM18" s="1">
        <v>0.41120000000000001</v>
      </c>
      <c r="BN18" s="1">
        <v>0.40689999999999998</v>
      </c>
      <c r="BO18" s="1">
        <v>0.51649999999999996</v>
      </c>
      <c r="BP18" s="1">
        <v>0.46389999999999998</v>
      </c>
      <c r="BQ18" s="19">
        <f t="shared" si="18"/>
        <v>0.44600000000000001</v>
      </c>
      <c r="BR18" s="1">
        <f t="shared" si="19"/>
        <v>4.0906625380248599E-2</v>
      </c>
      <c r="BS18" s="1">
        <f t="shared" si="20"/>
        <v>1.6700059880132161E-2</v>
      </c>
    </row>
    <row r="19" spans="1:71" x14ac:dyDescent="0.25">
      <c r="A19" s="1">
        <v>16</v>
      </c>
      <c r="B19" s="1"/>
      <c r="C19" s="1">
        <v>1.0044999999999999</v>
      </c>
      <c r="D19" s="1">
        <v>0.999</v>
      </c>
      <c r="E19" s="1">
        <v>1.0678000000000001</v>
      </c>
      <c r="F19" s="1">
        <v>1.0971</v>
      </c>
      <c r="G19" s="1">
        <v>1.0577000000000001</v>
      </c>
      <c r="H19" s="1">
        <v>1.0481</v>
      </c>
      <c r="I19" s="19">
        <f t="shared" si="0"/>
        <v>1.0457000000000001</v>
      </c>
      <c r="J19" s="1">
        <f t="shared" si="1"/>
        <v>3.7837706061546614E-2</v>
      </c>
      <c r="K19" s="1">
        <f t="shared" si="2"/>
        <v>1.5447178814700554E-2</v>
      </c>
      <c r="L19" s="1"/>
      <c r="M19" s="1">
        <v>0.56710000000000005</v>
      </c>
      <c r="N19" s="1">
        <v>0.57979999999999998</v>
      </c>
      <c r="O19" s="1">
        <v>0.6371</v>
      </c>
      <c r="P19" s="1">
        <v>0.67800000000000005</v>
      </c>
      <c r="Q19" s="1">
        <v>0.52880000000000005</v>
      </c>
      <c r="R19" s="1">
        <v>0.56279999999999997</v>
      </c>
      <c r="S19" s="19">
        <f t="shared" si="3"/>
        <v>0.59226666666666672</v>
      </c>
      <c r="T19" s="1">
        <f t="shared" si="4"/>
        <v>5.48549238142454E-2</v>
      </c>
      <c r="U19" s="1">
        <f t="shared" si="5"/>
        <v>2.2394428870691135E-2</v>
      </c>
      <c r="V19" s="1"/>
      <c r="W19" s="1">
        <v>0.66120000000000001</v>
      </c>
      <c r="X19" s="1">
        <v>0.6764</v>
      </c>
      <c r="Y19" s="1">
        <v>0.68059999999999998</v>
      </c>
      <c r="Z19" s="1">
        <v>0.67369999999999997</v>
      </c>
      <c r="AA19" s="1">
        <v>0.66949999999999998</v>
      </c>
      <c r="AB19" s="1">
        <v>0.66600000000000004</v>
      </c>
      <c r="AC19" s="19">
        <f t="shared" si="6"/>
        <v>0.67123333333333346</v>
      </c>
      <c r="AD19" s="1">
        <f t="shared" si="7"/>
        <v>7.0932832078429292E-3</v>
      </c>
      <c r="AE19" s="1">
        <f t="shared" si="8"/>
        <v>2.8958207433779025E-3</v>
      </c>
      <c r="AF19" s="1"/>
      <c r="AG19" s="1">
        <v>0.80900000000000005</v>
      </c>
      <c r="AH19" s="1">
        <v>0.76249999999999996</v>
      </c>
      <c r="AI19" s="1">
        <v>0.71599999999999997</v>
      </c>
      <c r="AJ19" s="1">
        <v>0.87109999999999999</v>
      </c>
      <c r="AK19" s="1">
        <v>0.76690000000000003</v>
      </c>
      <c r="AL19" s="1">
        <v>0.74539999999999995</v>
      </c>
      <c r="AM19" s="19">
        <f t="shared" si="9"/>
        <v>0.7784833333333333</v>
      </c>
      <c r="AN19" s="1">
        <f t="shared" si="10"/>
        <v>5.4584665123701803E-2</v>
      </c>
      <c r="AO19" s="1">
        <f t="shared" si="11"/>
        <v>2.2284096222293708E-2</v>
      </c>
      <c r="AP19" s="1"/>
      <c r="AQ19" s="1">
        <v>0.72550000000000003</v>
      </c>
      <c r="AR19" s="1">
        <v>0.72470000000000001</v>
      </c>
      <c r="AS19" s="1">
        <v>0.67710000000000004</v>
      </c>
      <c r="AT19" s="1">
        <v>0.6744</v>
      </c>
      <c r="AU19" s="1">
        <v>0.63649999999999995</v>
      </c>
      <c r="AV19" s="1">
        <v>0.62719999999999998</v>
      </c>
      <c r="AW19" s="19">
        <f t="shared" si="12"/>
        <v>0.67756666666666654</v>
      </c>
      <c r="AX19" s="1">
        <f t="shared" si="13"/>
        <v>4.1839391327631294E-2</v>
      </c>
      <c r="AY19" s="1">
        <f t="shared" si="14"/>
        <v>1.7080859983554054E-2</v>
      </c>
      <c r="AZ19" s="1"/>
      <c r="BA19" s="1">
        <v>0.68640000000000001</v>
      </c>
      <c r="BB19" s="1">
        <v>0.67749999999999999</v>
      </c>
      <c r="BC19" s="1">
        <v>0.66269999999999996</v>
      </c>
      <c r="BD19" s="1">
        <v>0.67949999999999999</v>
      </c>
      <c r="BE19" s="1">
        <v>0.61680000000000001</v>
      </c>
      <c r="BF19" s="1">
        <v>0.60299999999999998</v>
      </c>
      <c r="BG19" s="19">
        <f t="shared" si="15"/>
        <v>0.65431666666666677</v>
      </c>
      <c r="BH19" s="1">
        <f t="shared" si="16"/>
        <v>3.5530798846446818E-2</v>
      </c>
      <c r="BI19" s="1">
        <f t="shared" si="17"/>
        <v>1.4505387887877311E-2</v>
      </c>
      <c r="BJ19" s="1"/>
      <c r="BK19" s="1">
        <v>0.44600000000000001</v>
      </c>
      <c r="BL19" s="1">
        <v>0.41959999999999997</v>
      </c>
      <c r="BM19" s="1">
        <v>0.40739999999999998</v>
      </c>
      <c r="BN19" s="1">
        <v>0.40139999999999998</v>
      </c>
      <c r="BO19" s="1">
        <v>0.51519999999999999</v>
      </c>
      <c r="BP19" s="1">
        <v>0.46010000000000001</v>
      </c>
      <c r="BQ19" s="19">
        <f t="shared" si="18"/>
        <v>0.44161666666666671</v>
      </c>
      <c r="BR19" s="1">
        <f t="shared" si="19"/>
        <v>4.253997727628292E-2</v>
      </c>
      <c r="BS19" s="1">
        <f t="shared" si="20"/>
        <v>1.7366872999414085E-2</v>
      </c>
    </row>
    <row r="20" spans="1:71" x14ac:dyDescent="0.25">
      <c r="A20" s="1">
        <v>17</v>
      </c>
      <c r="B20" s="1"/>
      <c r="C20" s="1">
        <v>1.0173000000000001</v>
      </c>
      <c r="D20" s="1">
        <v>0.98750000000000004</v>
      </c>
      <c r="E20" s="1">
        <v>1.0909</v>
      </c>
      <c r="F20" s="1">
        <v>1.1135999999999999</v>
      </c>
      <c r="G20" s="1">
        <v>1.0552999999999999</v>
      </c>
      <c r="H20" s="1">
        <v>1.0657000000000001</v>
      </c>
      <c r="I20" s="19">
        <f t="shared" si="0"/>
        <v>1.0550500000000003</v>
      </c>
      <c r="J20" s="1">
        <f t="shared" si="1"/>
        <v>4.6507795045561941E-2</v>
      </c>
      <c r="K20" s="1">
        <f t="shared" si="2"/>
        <v>1.8986727820594382E-2</v>
      </c>
      <c r="L20" s="1"/>
      <c r="M20" s="1">
        <v>0.55220000000000002</v>
      </c>
      <c r="N20" s="1">
        <v>0.5605</v>
      </c>
      <c r="O20" s="1">
        <v>0.61660000000000004</v>
      </c>
      <c r="P20" s="1">
        <v>0.66239999999999999</v>
      </c>
      <c r="Q20" s="1">
        <v>0.51129999999999998</v>
      </c>
      <c r="R20" s="1">
        <v>0.54800000000000004</v>
      </c>
      <c r="S20" s="19">
        <f t="shared" si="3"/>
        <v>0.57516666666666671</v>
      </c>
      <c r="T20" s="1">
        <f t="shared" si="4"/>
        <v>5.4563602031635218E-2</v>
      </c>
      <c r="U20" s="1">
        <f t="shared" si="5"/>
        <v>2.2275497250965642E-2</v>
      </c>
      <c r="V20" s="1"/>
      <c r="W20" s="1">
        <v>0.66549999999999998</v>
      </c>
      <c r="X20" s="1">
        <v>0.67569999999999997</v>
      </c>
      <c r="Y20" s="1">
        <v>0.67830000000000001</v>
      </c>
      <c r="Z20" s="1">
        <v>0.67090000000000005</v>
      </c>
      <c r="AA20" s="1">
        <v>0.6653</v>
      </c>
      <c r="AB20" s="1">
        <v>0.66139999999999999</v>
      </c>
      <c r="AC20" s="19">
        <f t="shared" si="6"/>
        <v>0.66951666666666654</v>
      </c>
      <c r="AD20" s="1">
        <f t="shared" si="7"/>
        <v>6.5892083490102765E-3</v>
      </c>
      <c r="AE20" s="1">
        <f t="shared" si="8"/>
        <v>2.6900330439936586E-3</v>
      </c>
      <c r="AF20" s="1"/>
      <c r="AG20" s="1">
        <v>0.82130000000000003</v>
      </c>
      <c r="AH20" s="1">
        <v>0.75819999999999999</v>
      </c>
      <c r="AI20" s="1">
        <v>0.73219999999999996</v>
      </c>
      <c r="AJ20" s="1">
        <v>0.87890000000000001</v>
      </c>
      <c r="AK20" s="1">
        <v>0.76549999999999996</v>
      </c>
      <c r="AL20" s="1">
        <v>0.74390000000000001</v>
      </c>
      <c r="AM20" s="19">
        <f t="shared" si="9"/>
        <v>0.78333333333333321</v>
      </c>
      <c r="AN20" s="1">
        <f t="shared" si="10"/>
        <v>5.6024589839343476E-2</v>
      </c>
      <c r="AO20" s="1">
        <f t="shared" si="11"/>
        <v>2.2871943025851087E-2</v>
      </c>
      <c r="AP20" s="1"/>
      <c r="AQ20" s="1">
        <v>0.71499999999999997</v>
      </c>
      <c r="AR20" s="1">
        <v>0.71870000000000001</v>
      </c>
      <c r="AS20" s="1">
        <v>0.66890000000000005</v>
      </c>
      <c r="AT20" s="1">
        <v>0.66439999999999999</v>
      </c>
      <c r="AU20" s="1">
        <v>0.61470000000000002</v>
      </c>
      <c r="AV20" s="1">
        <v>0.60540000000000005</v>
      </c>
      <c r="AW20" s="19">
        <f t="shared" si="12"/>
        <v>0.66451666666666664</v>
      </c>
      <c r="AX20" s="1">
        <f t="shared" si="13"/>
        <v>4.7916820289608787E-2</v>
      </c>
      <c r="AY20" s="1">
        <f t="shared" si="14"/>
        <v>1.9561959967696933E-2</v>
      </c>
      <c r="AZ20" s="1"/>
      <c r="BA20" s="1">
        <v>0.6845</v>
      </c>
      <c r="BB20" s="1">
        <v>0.6794</v>
      </c>
      <c r="BC20" s="1">
        <v>0.66139999999999999</v>
      </c>
      <c r="BD20" s="1">
        <v>0.67669999999999997</v>
      </c>
      <c r="BE20" s="1">
        <v>0.61080000000000001</v>
      </c>
      <c r="BF20" s="1">
        <v>0.5968</v>
      </c>
      <c r="BG20" s="19">
        <f t="shared" si="15"/>
        <v>0.65160000000000007</v>
      </c>
      <c r="BH20" s="1">
        <f t="shared" si="16"/>
        <v>3.8076186783867934E-2</v>
      </c>
      <c r="BI20" s="1">
        <f t="shared" si="17"/>
        <v>1.5544538161896819E-2</v>
      </c>
      <c r="BJ20" s="1"/>
      <c r="BK20" s="1">
        <v>0.443</v>
      </c>
      <c r="BL20" s="1">
        <v>0.41889999999999999</v>
      </c>
      <c r="BM20" s="1">
        <v>0.40579999999999999</v>
      </c>
      <c r="BN20" s="1">
        <v>0.39629999999999999</v>
      </c>
      <c r="BO20" s="1">
        <v>0.50990000000000002</v>
      </c>
      <c r="BP20" s="1">
        <v>0.45650000000000002</v>
      </c>
      <c r="BQ20" s="19">
        <f t="shared" si="18"/>
        <v>0.43840000000000007</v>
      </c>
      <c r="BR20" s="1">
        <f t="shared" si="19"/>
        <v>4.1656788162315175E-2</v>
      </c>
      <c r="BS20" s="1">
        <f t="shared" si="20"/>
        <v>1.7006312553480459E-2</v>
      </c>
    </row>
    <row r="21" spans="1:71" x14ac:dyDescent="0.25">
      <c r="A21" s="1">
        <v>18</v>
      </c>
      <c r="B21" s="1"/>
      <c r="C21" s="1">
        <v>1.008</v>
      </c>
      <c r="D21" s="1">
        <v>1.0307999999999999</v>
      </c>
      <c r="E21" s="1">
        <v>1.0831</v>
      </c>
      <c r="F21" s="1">
        <v>1.1225000000000001</v>
      </c>
      <c r="G21" s="1">
        <v>1.0895999999999999</v>
      </c>
      <c r="H21" s="1">
        <v>1.0489999999999999</v>
      </c>
      <c r="I21" s="19">
        <f t="shared" si="0"/>
        <v>1.0638333333333334</v>
      </c>
      <c r="J21" s="1">
        <f t="shared" si="1"/>
        <v>4.2203064659650819E-2</v>
      </c>
      <c r="K21" s="1">
        <f t="shared" si="2"/>
        <v>1.7229328999638322E-2</v>
      </c>
      <c r="L21" s="1"/>
      <c r="M21" s="1">
        <v>0.53879999999999995</v>
      </c>
      <c r="N21" s="1">
        <v>0.54700000000000004</v>
      </c>
      <c r="O21" s="1">
        <v>0.59930000000000005</v>
      </c>
      <c r="P21" s="1">
        <v>0.64929999999999999</v>
      </c>
      <c r="Q21" s="1">
        <v>0.48770000000000002</v>
      </c>
      <c r="R21" s="1">
        <v>0.53269999999999995</v>
      </c>
      <c r="S21" s="19">
        <f t="shared" si="3"/>
        <v>0.55913333333333337</v>
      </c>
      <c r="T21" s="1">
        <f t="shared" si="4"/>
        <v>5.6754723738792597E-2</v>
      </c>
      <c r="U21" s="1">
        <f t="shared" si="5"/>
        <v>2.3170018942110904E-2</v>
      </c>
      <c r="V21" s="1"/>
      <c r="W21" s="1">
        <v>0.66920000000000002</v>
      </c>
      <c r="X21" s="1">
        <v>0.67390000000000005</v>
      </c>
      <c r="Y21" s="1">
        <v>0.67730000000000001</v>
      </c>
      <c r="Z21" s="1">
        <v>0.67010000000000003</v>
      </c>
      <c r="AA21" s="1">
        <v>0.66379999999999995</v>
      </c>
      <c r="AB21" s="1">
        <v>0.65820000000000001</v>
      </c>
      <c r="AC21" s="19">
        <f t="shared" si="6"/>
        <v>0.66875000000000007</v>
      </c>
      <c r="AD21" s="1">
        <f t="shared" si="7"/>
        <v>6.8913714164889018E-3</v>
      </c>
      <c r="AE21" s="1">
        <f t="shared" si="8"/>
        <v>2.8133905997331245E-3</v>
      </c>
      <c r="AF21" s="1"/>
      <c r="AG21" s="1">
        <v>0.84079999999999999</v>
      </c>
      <c r="AH21" s="1">
        <v>0.74939999999999996</v>
      </c>
      <c r="AI21" s="1">
        <v>0.75360000000000005</v>
      </c>
      <c r="AJ21" s="1">
        <v>0.88770000000000004</v>
      </c>
      <c r="AK21" s="1">
        <v>0.76100000000000001</v>
      </c>
      <c r="AL21" s="1">
        <v>0.73780000000000001</v>
      </c>
      <c r="AM21" s="19">
        <f t="shared" si="9"/>
        <v>0.78838333333333332</v>
      </c>
      <c r="AN21" s="1">
        <f t="shared" si="10"/>
        <v>6.1072757156253134E-2</v>
      </c>
      <c r="AO21" s="1">
        <f t="shared" si="11"/>
        <v>2.4932848702955E-2</v>
      </c>
      <c r="AP21" s="1"/>
      <c r="AQ21" s="1">
        <v>0.70830000000000004</v>
      </c>
      <c r="AR21" s="1">
        <v>0.71360000000000001</v>
      </c>
      <c r="AS21" s="1">
        <v>0.66349999999999998</v>
      </c>
      <c r="AT21" s="1">
        <v>0.6542</v>
      </c>
      <c r="AU21" s="1">
        <v>0.59440000000000004</v>
      </c>
      <c r="AV21" s="1">
        <v>0.58309999999999995</v>
      </c>
      <c r="AW21" s="19">
        <f t="shared" si="12"/>
        <v>0.65284999999999993</v>
      </c>
      <c r="AX21" s="1">
        <f t="shared" si="13"/>
        <v>5.506718623645121E-2</v>
      </c>
      <c r="AY21" s="1">
        <f t="shared" si="14"/>
        <v>2.2481084641686376E-2</v>
      </c>
      <c r="AZ21" s="1"/>
      <c r="BA21" s="1">
        <v>0.68410000000000004</v>
      </c>
      <c r="BB21" s="1">
        <v>0.67620000000000002</v>
      </c>
      <c r="BC21" s="1">
        <v>0.65510000000000002</v>
      </c>
      <c r="BD21" s="1">
        <v>0.67179999999999995</v>
      </c>
      <c r="BE21" s="1">
        <v>0.60399999999999998</v>
      </c>
      <c r="BF21" s="1">
        <v>0.59009999999999996</v>
      </c>
      <c r="BG21" s="19">
        <f t="shared" si="15"/>
        <v>0.64688333333333337</v>
      </c>
      <c r="BH21" s="1">
        <f t="shared" si="16"/>
        <v>3.9990569721706497E-2</v>
      </c>
      <c r="BI21" s="1">
        <f t="shared" si="17"/>
        <v>1.6326081723562601E-2</v>
      </c>
      <c r="BJ21" s="1"/>
      <c r="BK21" s="1">
        <v>0.44009999999999999</v>
      </c>
      <c r="BL21" s="1">
        <v>0.41289999999999999</v>
      </c>
      <c r="BM21" s="1">
        <v>0.3977</v>
      </c>
      <c r="BN21" s="1">
        <v>0.39229999999999998</v>
      </c>
      <c r="BO21" s="1">
        <v>0.51029999999999998</v>
      </c>
      <c r="BP21" s="1">
        <v>0.45219999999999999</v>
      </c>
      <c r="BQ21" s="19">
        <f t="shared" si="18"/>
        <v>0.43424999999999997</v>
      </c>
      <c r="BR21" s="1">
        <f t="shared" si="19"/>
        <v>4.4026253531273811E-2</v>
      </c>
      <c r="BS21" s="1">
        <f t="shared" si="20"/>
        <v>1.7973642739671149E-2</v>
      </c>
    </row>
    <row r="22" spans="1:71" x14ac:dyDescent="0.25">
      <c r="A22" s="1">
        <v>19</v>
      </c>
      <c r="B22" s="1"/>
      <c r="C22" s="1">
        <v>1.0196000000000001</v>
      </c>
      <c r="D22" s="1">
        <v>1.0126999999999999</v>
      </c>
      <c r="E22" s="1">
        <v>1.0792999999999999</v>
      </c>
      <c r="F22" s="1">
        <v>1.1099000000000001</v>
      </c>
      <c r="G22" s="1">
        <v>1.0405</v>
      </c>
      <c r="H22" s="1">
        <v>1.0926</v>
      </c>
      <c r="I22" s="19">
        <f t="shared" si="0"/>
        <v>1.0591000000000002</v>
      </c>
      <c r="J22" s="1">
        <f t="shared" si="1"/>
        <v>4.0423013247406513E-2</v>
      </c>
      <c r="K22" s="1">
        <f t="shared" si="2"/>
        <v>1.6502626053651798E-2</v>
      </c>
      <c r="L22" s="1"/>
      <c r="M22" s="1">
        <v>0.52980000000000005</v>
      </c>
      <c r="N22" s="1">
        <v>0.52849999999999997</v>
      </c>
      <c r="O22" s="1">
        <v>0.58550000000000002</v>
      </c>
      <c r="P22" s="1">
        <v>0.63990000000000002</v>
      </c>
      <c r="Q22" s="1">
        <v>0.46829999999999999</v>
      </c>
      <c r="R22" s="1">
        <v>0.51959999999999995</v>
      </c>
      <c r="S22" s="19">
        <f t="shared" si="3"/>
        <v>0.54526666666666668</v>
      </c>
      <c r="T22" s="1">
        <f t="shared" si="4"/>
        <v>5.9459521244849156E-2</v>
      </c>
      <c r="U22" s="1">
        <f t="shared" si="5"/>
        <v>2.4274247900009413E-2</v>
      </c>
      <c r="V22" s="1"/>
      <c r="W22" s="1">
        <v>0.6714</v>
      </c>
      <c r="X22" s="1">
        <v>0.67149999999999999</v>
      </c>
      <c r="Y22" s="1">
        <v>0.6764</v>
      </c>
      <c r="Z22" s="1">
        <v>0.66890000000000005</v>
      </c>
      <c r="AA22" s="1">
        <v>0.66110000000000002</v>
      </c>
      <c r="AB22" s="1">
        <v>0.65700000000000003</v>
      </c>
      <c r="AC22" s="19">
        <f t="shared" si="6"/>
        <v>0.66771666666666674</v>
      </c>
      <c r="AD22" s="1">
        <f t="shared" si="7"/>
        <v>7.2568358577734483E-3</v>
      </c>
      <c r="AE22" s="1">
        <f t="shared" si="8"/>
        <v>2.9625908331128714E-3</v>
      </c>
      <c r="AF22" s="1"/>
      <c r="AG22" s="1">
        <v>0.85540000000000005</v>
      </c>
      <c r="AH22" s="1">
        <v>0.74339999999999995</v>
      </c>
      <c r="AI22" s="1">
        <v>0.76859999999999995</v>
      </c>
      <c r="AJ22" s="1">
        <v>0.89539999999999997</v>
      </c>
      <c r="AK22" s="1">
        <v>0.75490000000000002</v>
      </c>
      <c r="AL22" s="1">
        <v>0.73750000000000004</v>
      </c>
      <c r="AM22" s="19">
        <f t="shared" si="9"/>
        <v>0.7925333333333332</v>
      </c>
      <c r="AN22" s="1">
        <f t="shared" si="10"/>
        <v>6.6280605509203575E-2</v>
      </c>
      <c r="AO22" s="1">
        <f t="shared" si="11"/>
        <v>2.7058943890042063E-2</v>
      </c>
      <c r="AP22" s="1"/>
      <c r="AQ22" s="1">
        <v>0.70099999999999996</v>
      </c>
      <c r="AR22" s="1">
        <v>0.70860000000000001</v>
      </c>
      <c r="AS22" s="1">
        <v>0.65569999999999995</v>
      </c>
      <c r="AT22" s="1">
        <v>0.64270000000000005</v>
      </c>
      <c r="AU22" s="1">
        <v>0.5736</v>
      </c>
      <c r="AV22" s="1">
        <v>0.56289999999999996</v>
      </c>
      <c r="AW22" s="19">
        <f t="shared" si="12"/>
        <v>0.64074999999999993</v>
      </c>
      <c r="AX22" s="1">
        <f t="shared" si="13"/>
        <v>6.1693978636492557E-2</v>
      </c>
      <c r="AY22" s="1">
        <f t="shared" si="14"/>
        <v>2.5186461310262174E-2</v>
      </c>
      <c r="AZ22" s="1"/>
      <c r="BA22" s="1">
        <v>0.68610000000000004</v>
      </c>
      <c r="BB22" s="1">
        <v>0.67230000000000001</v>
      </c>
      <c r="BC22" s="1">
        <v>0.65039999999999998</v>
      </c>
      <c r="BD22" s="1">
        <v>0.66830000000000001</v>
      </c>
      <c r="BE22" s="1">
        <v>0.59799999999999998</v>
      </c>
      <c r="BF22" s="1">
        <v>0.58240000000000003</v>
      </c>
      <c r="BG22" s="19">
        <f t="shared" si="15"/>
        <v>0.64291666666666669</v>
      </c>
      <c r="BH22" s="1">
        <f t="shared" si="16"/>
        <v>4.2680834887179366E-2</v>
      </c>
      <c r="BI22" s="1">
        <f t="shared" si="17"/>
        <v>1.7424377878261382E-2</v>
      </c>
      <c r="BJ22" s="1"/>
      <c r="BK22" s="1">
        <v>0.43690000000000001</v>
      </c>
      <c r="BL22" s="1">
        <v>0.40699999999999997</v>
      </c>
      <c r="BM22" s="1">
        <v>0.39589999999999997</v>
      </c>
      <c r="BN22" s="1">
        <v>0.38879999999999998</v>
      </c>
      <c r="BO22" s="1">
        <v>0.50800000000000001</v>
      </c>
      <c r="BP22" s="1">
        <v>0.44779999999999998</v>
      </c>
      <c r="BQ22" s="19">
        <f t="shared" si="18"/>
        <v>0.43073333333333336</v>
      </c>
      <c r="BR22" s="1">
        <f t="shared" si="19"/>
        <v>4.4349686207082316E-2</v>
      </c>
      <c r="BS22" s="1">
        <f t="shared" si="20"/>
        <v>1.8105683576650121E-2</v>
      </c>
    </row>
    <row r="23" spans="1:71" x14ac:dyDescent="0.25">
      <c r="A23" s="1">
        <v>20</v>
      </c>
      <c r="B23" s="1"/>
      <c r="C23" s="1">
        <v>1.0275000000000001</v>
      </c>
      <c r="D23" s="1">
        <v>1.0486</v>
      </c>
      <c r="E23" s="1">
        <v>1.1005</v>
      </c>
      <c r="F23" s="1">
        <v>1.1176999999999999</v>
      </c>
      <c r="G23" s="1">
        <v>1.0857000000000001</v>
      </c>
      <c r="H23" s="1">
        <v>1.0718000000000001</v>
      </c>
      <c r="I23" s="19">
        <f t="shared" si="0"/>
        <v>1.0753000000000001</v>
      </c>
      <c r="J23" s="1">
        <f t="shared" si="1"/>
        <v>3.3319483789518677E-2</v>
      </c>
      <c r="K23" s="1">
        <f t="shared" si="2"/>
        <v>1.3602622296209397E-2</v>
      </c>
      <c r="L23" s="1"/>
      <c r="M23" s="1">
        <v>0.51259999999999994</v>
      </c>
      <c r="N23" s="1">
        <v>0.51070000000000004</v>
      </c>
      <c r="O23" s="1">
        <v>0.57499999999999996</v>
      </c>
      <c r="P23" s="1">
        <v>0.64029999999999998</v>
      </c>
      <c r="Q23" s="1">
        <v>0.4541</v>
      </c>
      <c r="R23" s="1">
        <v>0.51419999999999999</v>
      </c>
      <c r="S23" s="19">
        <f t="shared" si="3"/>
        <v>0.53448333333333331</v>
      </c>
      <c r="T23" s="1">
        <f t="shared" si="4"/>
        <v>6.44300990738539E-2</v>
      </c>
      <c r="U23" s="1">
        <f t="shared" si="5"/>
        <v>2.6303477801318181E-2</v>
      </c>
      <c r="V23" s="1"/>
      <c r="W23" s="1">
        <v>0.67589999999999995</v>
      </c>
      <c r="X23" s="1">
        <v>0.66790000000000005</v>
      </c>
      <c r="Y23" s="1">
        <v>0.67789999999999995</v>
      </c>
      <c r="Z23" s="1">
        <v>0.66900000000000004</v>
      </c>
      <c r="AA23" s="1">
        <v>0.6623</v>
      </c>
      <c r="AB23" s="1">
        <v>0.65700000000000003</v>
      </c>
      <c r="AC23" s="19">
        <f t="shared" si="6"/>
        <v>0.66833333333333333</v>
      </c>
      <c r="AD23" s="1">
        <f t="shared" si="7"/>
        <v>7.9278412362172191E-3</v>
      </c>
      <c r="AE23" s="1">
        <f t="shared" si="8"/>
        <v>3.2365276317545986E-3</v>
      </c>
      <c r="AF23" s="1"/>
      <c r="AG23" s="1">
        <v>0.86550000000000005</v>
      </c>
      <c r="AH23" s="1">
        <v>0.73960000000000004</v>
      </c>
      <c r="AI23" s="1">
        <v>0.79249999999999998</v>
      </c>
      <c r="AJ23" s="1">
        <v>0.9083</v>
      </c>
      <c r="AK23" s="1">
        <v>0.75329999999999997</v>
      </c>
      <c r="AL23" s="1">
        <v>0.73260000000000003</v>
      </c>
      <c r="AM23" s="19">
        <f t="shared" si="9"/>
        <v>0.79863333333333342</v>
      </c>
      <c r="AN23" s="1">
        <f t="shared" si="10"/>
        <v>7.2713125821041877E-2</v>
      </c>
      <c r="AO23" s="1">
        <f t="shared" si="11"/>
        <v>2.9685009310724125E-2</v>
      </c>
      <c r="AP23" s="1"/>
      <c r="AQ23" s="1">
        <v>0.68899999999999995</v>
      </c>
      <c r="AR23" s="1">
        <v>0.69869999999999999</v>
      </c>
      <c r="AS23" s="1">
        <v>0.6462</v>
      </c>
      <c r="AT23" s="1">
        <v>0.62949999999999995</v>
      </c>
      <c r="AU23" s="1">
        <v>0.55510000000000004</v>
      </c>
      <c r="AV23" s="1">
        <v>0.54420000000000002</v>
      </c>
      <c r="AW23" s="19">
        <f t="shared" si="12"/>
        <v>0.62711666666666666</v>
      </c>
      <c r="AX23" s="1">
        <f t="shared" si="13"/>
        <v>6.5399003560197025E-2</v>
      </c>
      <c r="AY23" s="1">
        <f t="shared" si="14"/>
        <v>2.669903140149053E-2</v>
      </c>
      <c r="AZ23" s="1"/>
      <c r="BA23" s="1">
        <v>0.68910000000000005</v>
      </c>
      <c r="BB23" s="1">
        <v>0.66779999999999995</v>
      </c>
      <c r="BC23" s="1">
        <v>0.64670000000000005</v>
      </c>
      <c r="BD23" s="1">
        <v>0.66649999999999998</v>
      </c>
      <c r="BE23" s="1">
        <v>0.59260000000000002</v>
      </c>
      <c r="BF23" s="1">
        <v>0.57699999999999996</v>
      </c>
      <c r="BG23" s="19">
        <f t="shared" si="15"/>
        <v>0.63995000000000002</v>
      </c>
      <c r="BH23" s="1">
        <f t="shared" si="16"/>
        <v>4.5047830136422787E-2</v>
      </c>
      <c r="BI23" s="1">
        <f t="shared" si="17"/>
        <v>1.8390699642301094E-2</v>
      </c>
      <c r="BJ23" s="1"/>
      <c r="BK23" s="1">
        <v>0.434</v>
      </c>
      <c r="BL23" s="1">
        <v>0.40460000000000002</v>
      </c>
      <c r="BM23" s="1">
        <v>0.39410000000000001</v>
      </c>
      <c r="BN23" s="1">
        <v>0.38440000000000002</v>
      </c>
      <c r="BO23" s="1">
        <v>0.50560000000000005</v>
      </c>
      <c r="BP23" s="1">
        <v>0.44469999999999998</v>
      </c>
      <c r="BQ23" s="19">
        <f t="shared" si="18"/>
        <v>0.4279</v>
      </c>
      <c r="BR23" s="1">
        <f t="shared" si="19"/>
        <v>4.4574252657784412E-2</v>
      </c>
      <c r="BS23" s="1">
        <f t="shared" si="20"/>
        <v>1.8197362446244789E-2</v>
      </c>
    </row>
    <row r="24" spans="1:71" x14ac:dyDescent="0.25">
      <c r="A24" s="1">
        <v>21</v>
      </c>
      <c r="B24" s="1"/>
      <c r="C24" s="1">
        <v>1.0668</v>
      </c>
      <c r="D24" s="1">
        <v>1.0919000000000001</v>
      </c>
      <c r="E24" s="1">
        <v>1.1094999999999999</v>
      </c>
      <c r="F24" s="1">
        <v>1.0933999999999999</v>
      </c>
      <c r="G24" s="1">
        <v>1.0900000000000001</v>
      </c>
      <c r="H24" s="1">
        <v>1.0725</v>
      </c>
      <c r="I24" s="19">
        <f t="shared" si="0"/>
        <v>1.08735</v>
      </c>
      <c r="J24" s="1">
        <f t="shared" si="1"/>
        <v>1.5477564407877606E-2</v>
      </c>
      <c r="K24" s="1">
        <f t="shared" si="2"/>
        <v>6.3186892100603655E-3</v>
      </c>
      <c r="L24" s="1"/>
      <c r="M24" s="1">
        <v>0.50029999999999997</v>
      </c>
      <c r="N24" s="1">
        <v>0.49640000000000001</v>
      </c>
      <c r="O24" s="1">
        <v>0.56320000000000003</v>
      </c>
      <c r="P24" s="1">
        <v>0.63109999999999999</v>
      </c>
      <c r="Q24" s="1">
        <v>0.44119999999999998</v>
      </c>
      <c r="R24" s="1">
        <v>0.50470000000000004</v>
      </c>
      <c r="S24" s="19">
        <f t="shared" si="3"/>
        <v>0.5228166666666666</v>
      </c>
      <c r="T24" s="1">
        <f t="shared" si="4"/>
        <v>6.5651242689432232E-2</v>
      </c>
      <c r="U24" s="1">
        <f t="shared" si="5"/>
        <v>2.6802007594788894E-2</v>
      </c>
      <c r="V24" s="1"/>
      <c r="W24" s="1">
        <v>0.67649999999999999</v>
      </c>
      <c r="X24" s="1">
        <v>0.66220000000000001</v>
      </c>
      <c r="Y24" s="1">
        <v>0.67600000000000005</v>
      </c>
      <c r="Z24" s="1">
        <v>0.67069999999999996</v>
      </c>
      <c r="AA24" s="1">
        <v>0.66239999999999999</v>
      </c>
      <c r="AB24" s="1">
        <v>0.65639999999999998</v>
      </c>
      <c r="AC24" s="19">
        <f t="shared" si="6"/>
        <v>0.66736666666666666</v>
      </c>
      <c r="AD24" s="1">
        <f t="shared" si="7"/>
        <v>8.2546148708868786E-3</v>
      </c>
      <c r="AE24" s="1">
        <f t="shared" si="8"/>
        <v>3.3699324094771496E-3</v>
      </c>
      <c r="AF24" s="1"/>
      <c r="AG24" s="1">
        <v>0.87460000000000004</v>
      </c>
      <c r="AH24" s="1">
        <v>0.74170000000000003</v>
      </c>
      <c r="AI24" s="1">
        <v>0.81469999999999998</v>
      </c>
      <c r="AJ24" s="1">
        <v>0.91269999999999996</v>
      </c>
      <c r="AK24" s="1">
        <v>0.75309999999999999</v>
      </c>
      <c r="AL24" s="1">
        <v>0.72750000000000004</v>
      </c>
      <c r="AM24" s="19">
        <f t="shared" si="9"/>
        <v>0.80405000000000004</v>
      </c>
      <c r="AN24" s="1">
        <f t="shared" si="10"/>
        <v>7.6470746040561144E-2</v>
      </c>
      <c r="AO24" s="1">
        <f t="shared" si="11"/>
        <v>3.1219051341555313E-2</v>
      </c>
      <c r="AP24" s="1"/>
      <c r="AQ24" s="1">
        <v>0.67679999999999996</v>
      </c>
      <c r="AR24" s="1">
        <v>0.68389999999999995</v>
      </c>
      <c r="AS24" s="1">
        <v>0.63009999999999999</v>
      </c>
      <c r="AT24" s="1">
        <v>0.60970000000000002</v>
      </c>
      <c r="AU24" s="1">
        <v>0.53580000000000005</v>
      </c>
      <c r="AV24" s="1">
        <v>0.52549999999999997</v>
      </c>
      <c r="AW24" s="19">
        <f t="shared" si="12"/>
        <v>0.61030000000000006</v>
      </c>
      <c r="AX24" s="1">
        <f t="shared" si="13"/>
        <v>6.7783331284319723E-2</v>
      </c>
      <c r="AY24" s="1">
        <f t="shared" si="14"/>
        <v>2.7672429118769215E-2</v>
      </c>
      <c r="AZ24" s="1"/>
      <c r="BA24" s="1">
        <v>0.69289999999999996</v>
      </c>
      <c r="BB24" s="1">
        <v>0.66279999999999994</v>
      </c>
      <c r="BC24" s="1">
        <v>0.64239999999999997</v>
      </c>
      <c r="BD24" s="1">
        <v>0.66620000000000001</v>
      </c>
      <c r="BE24" s="1">
        <v>0.5887</v>
      </c>
      <c r="BF24" s="1">
        <v>0.57310000000000005</v>
      </c>
      <c r="BG24" s="19">
        <f t="shared" si="15"/>
        <v>0.63768333333333338</v>
      </c>
      <c r="BH24" s="1">
        <f t="shared" si="16"/>
        <v>4.7086194013390634E-2</v>
      </c>
      <c r="BI24" s="1">
        <f t="shared" si="17"/>
        <v>1.922285821041651E-2</v>
      </c>
      <c r="BJ24" s="1"/>
      <c r="BK24" s="1">
        <v>0.43230000000000002</v>
      </c>
      <c r="BL24" s="1">
        <v>0.40189999999999998</v>
      </c>
      <c r="BM24" s="1">
        <v>0.38900000000000001</v>
      </c>
      <c r="BN24" s="1">
        <v>0.38109999999999999</v>
      </c>
      <c r="BO24" s="1">
        <v>0.50309999999999999</v>
      </c>
      <c r="BP24" s="1">
        <v>0.44159999999999999</v>
      </c>
      <c r="BQ24" s="19">
        <f t="shared" si="18"/>
        <v>0.4248333333333334</v>
      </c>
      <c r="BR24" s="1">
        <f t="shared" si="19"/>
        <v>4.5133387493812897E-2</v>
      </c>
      <c r="BS24" s="1">
        <f t="shared" si="20"/>
        <v>1.842562828719221E-2</v>
      </c>
    </row>
    <row r="25" spans="1:71" x14ac:dyDescent="0.25">
      <c r="A25" s="1">
        <v>22</v>
      </c>
      <c r="B25" s="1"/>
      <c r="C25" s="1">
        <v>1.0425</v>
      </c>
      <c r="D25" s="1">
        <v>1.0296000000000001</v>
      </c>
      <c r="E25" s="1">
        <v>1.1407</v>
      </c>
      <c r="F25" s="1">
        <v>1.0952</v>
      </c>
      <c r="G25" s="1">
        <v>1.0961000000000001</v>
      </c>
      <c r="H25" s="1">
        <v>1.0916999999999999</v>
      </c>
      <c r="I25" s="19">
        <f t="shared" si="0"/>
        <v>1.0826333333333331</v>
      </c>
      <c r="J25" s="1">
        <f t="shared" si="1"/>
        <v>4.0537472376391034E-2</v>
      </c>
      <c r="K25" s="1">
        <f t="shared" si="2"/>
        <v>1.6549353797387711E-2</v>
      </c>
      <c r="L25" s="1"/>
      <c r="M25" s="1">
        <v>0.49359999999999998</v>
      </c>
      <c r="N25" s="1">
        <v>0.4889</v>
      </c>
      <c r="O25" s="1">
        <v>0.55169999999999997</v>
      </c>
      <c r="P25" s="1">
        <v>0.62860000000000005</v>
      </c>
      <c r="Q25" s="1">
        <v>0.43519999999999998</v>
      </c>
      <c r="R25" s="1">
        <v>0.4985</v>
      </c>
      <c r="S25" s="19">
        <f t="shared" si="3"/>
        <v>0.51608333333333334</v>
      </c>
      <c r="T25" s="1">
        <f t="shared" si="4"/>
        <v>6.6369071612210451E-2</v>
      </c>
      <c r="U25" s="1">
        <f t="shared" si="5"/>
        <v>2.7095060025358619E-2</v>
      </c>
      <c r="V25" s="1"/>
      <c r="W25" s="1">
        <v>0.67249999999999999</v>
      </c>
      <c r="X25" s="1">
        <v>0.65159999999999996</v>
      </c>
      <c r="Y25" s="1">
        <v>0.67169999999999996</v>
      </c>
      <c r="Z25" s="1">
        <v>0.67010000000000003</v>
      </c>
      <c r="AA25" s="1">
        <v>0.66210000000000002</v>
      </c>
      <c r="AB25" s="1">
        <v>0.65749999999999997</v>
      </c>
      <c r="AC25" s="19">
        <f t="shared" si="6"/>
        <v>0.66425000000000001</v>
      </c>
      <c r="AD25" s="1">
        <f t="shared" si="7"/>
        <v>8.5789859540624132E-3</v>
      </c>
      <c r="AE25" s="1">
        <f t="shared" si="8"/>
        <v>3.5023563496594736E-3</v>
      </c>
      <c r="AF25" s="1"/>
      <c r="AG25" s="1">
        <v>0.88370000000000004</v>
      </c>
      <c r="AH25" s="1">
        <v>0.7429</v>
      </c>
      <c r="AI25" s="1">
        <v>0.84179999999999999</v>
      </c>
      <c r="AJ25" s="1">
        <v>0.91639999999999999</v>
      </c>
      <c r="AK25" s="1">
        <v>0.75019999999999998</v>
      </c>
      <c r="AL25" s="1">
        <v>0.72960000000000003</v>
      </c>
      <c r="AM25" s="19">
        <f t="shared" si="9"/>
        <v>0.81076666666666652</v>
      </c>
      <c r="AN25" s="1">
        <f t="shared" si="10"/>
        <v>8.0377824470849332E-2</v>
      </c>
      <c r="AO25" s="1">
        <f t="shared" si="11"/>
        <v>3.2814109431428699E-2</v>
      </c>
      <c r="AP25" s="1"/>
      <c r="AQ25" s="1">
        <v>0.66469999999999996</v>
      </c>
      <c r="AR25" s="1">
        <v>0.67100000000000004</v>
      </c>
      <c r="AS25" s="1">
        <v>0.61409999999999998</v>
      </c>
      <c r="AT25" s="1">
        <v>0.58560000000000001</v>
      </c>
      <c r="AU25" s="1">
        <v>0.5161</v>
      </c>
      <c r="AV25" s="1">
        <v>0.50649999999999995</v>
      </c>
      <c r="AW25" s="19">
        <f t="shared" si="12"/>
        <v>0.59299999999999997</v>
      </c>
      <c r="AX25" s="1">
        <f t="shared" si="13"/>
        <v>7.0881196378165506E-2</v>
      </c>
      <c r="AY25" s="1">
        <f t="shared" si="14"/>
        <v>2.8937127247419429E-2</v>
      </c>
      <c r="AZ25" s="1"/>
      <c r="BA25" s="1">
        <v>0.6946</v>
      </c>
      <c r="BB25" s="1">
        <v>0.65669999999999995</v>
      </c>
      <c r="BC25" s="1">
        <v>0.63529999999999998</v>
      </c>
      <c r="BD25" s="1">
        <v>0.66110000000000002</v>
      </c>
      <c r="BE25" s="1">
        <v>0.58450000000000002</v>
      </c>
      <c r="BF25" s="1">
        <v>0.56740000000000002</v>
      </c>
      <c r="BG25" s="19">
        <f t="shared" si="15"/>
        <v>0.63326666666666664</v>
      </c>
      <c r="BH25" s="1">
        <f t="shared" si="16"/>
        <v>4.859286641747599E-2</v>
      </c>
      <c r="BI25" s="1">
        <f t="shared" si="17"/>
        <v>1.9837954643673435E-2</v>
      </c>
      <c r="BJ25" s="1"/>
      <c r="BK25" s="1">
        <v>0.43140000000000001</v>
      </c>
      <c r="BL25" s="1">
        <v>0.39910000000000001</v>
      </c>
      <c r="BM25" s="1">
        <v>0.3886</v>
      </c>
      <c r="BN25" s="1">
        <v>0.37790000000000001</v>
      </c>
      <c r="BO25" s="1">
        <v>0.50080000000000002</v>
      </c>
      <c r="BP25" s="1">
        <v>0.43819999999999998</v>
      </c>
      <c r="BQ25" s="19">
        <f t="shared" si="18"/>
        <v>0.42266666666666669</v>
      </c>
      <c r="BR25" s="1">
        <f t="shared" si="19"/>
        <v>4.5038546453750779E-2</v>
      </c>
      <c r="BS25" s="1">
        <f t="shared" si="20"/>
        <v>1.8386909594721036E-2</v>
      </c>
    </row>
  </sheetData>
  <mergeCells count="7">
    <mergeCell ref="BK2:BP2"/>
    <mergeCell ref="C2:H2"/>
    <mergeCell ref="M2:R2"/>
    <mergeCell ref="W2:AB2"/>
    <mergeCell ref="AG2:AL2"/>
    <mergeCell ref="AQ2:AV2"/>
    <mergeCell ref="BA2:BF2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30DF8-42F3-4D2B-B1F7-BA44F2A426BC}">
  <dimension ref="A1:D12"/>
  <sheetViews>
    <sheetView workbookViewId="0"/>
  </sheetViews>
  <sheetFormatPr defaultRowHeight="13.8" x14ac:dyDescent="0.25"/>
  <sheetData>
    <row r="1" spans="1:4" x14ac:dyDescent="0.25">
      <c r="A1" s="22" t="s">
        <v>140</v>
      </c>
    </row>
    <row r="2" spans="1:4" ht="15" x14ac:dyDescent="0.35">
      <c r="A2" s="8"/>
      <c r="B2" s="10" t="s">
        <v>132</v>
      </c>
      <c r="C2" s="10" t="s">
        <v>133</v>
      </c>
      <c r="D2" s="9" t="s">
        <v>91</v>
      </c>
    </row>
    <row r="3" spans="1:4" x14ac:dyDescent="0.25">
      <c r="A3" s="8"/>
      <c r="B3" s="11">
        <v>64.102959999999996</v>
      </c>
      <c r="C3" s="11">
        <v>597.95079999999996</v>
      </c>
      <c r="D3" s="11">
        <v>1694.1279999999999</v>
      </c>
    </row>
    <row r="4" spans="1:4" x14ac:dyDescent="0.25">
      <c r="A4" s="8"/>
      <c r="B4" s="11">
        <v>73.181079999999994</v>
      </c>
      <c r="C4" s="11">
        <v>549.92020000000002</v>
      </c>
      <c r="D4" s="11">
        <v>2311.7280000000001</v>
      </c>
    </row>
    <row r="5" spans="1:4" ht="14.4" thickBot="1" x14ac:dyDescent="0.3">
      <c r="A5" s="8"/>
      <c r="B5" s="11">
        <v>82.150469999999999</v>
      </c>
      <c r="C5" s="11">
        <v>686.06439999999998</v>
      </c>
      <c r="D5" s="11">
        <v>1935.7719999999999</v>
      </c>
    </row>
    <row r="6" spans="1:4" x14ac:dyDescent="0.25">
      <c r="A6" s="18" t="s">
        <v>128</v>
      </c>
      <c r="B6" s="14">
        <f>AVERAGE(B3:B5)</f>
        <v>73.144836666666663</v>
      </c>
      <c r="C6" s="14">
        <f t="shared" ref="C6:D6" si="0">AVERAGE(C3:C5)</f>
        <v>611.31180000000006</v>
      </c>
      <c r="D6" s="14">
        <f t="shared" si="0"/>
        <v>1980.5426666666665</v>
      </c>
    </row>
    <row r="7" spans="1:4" x14ac:dyDescent="0.25">
      <c r="A7" s="12" t="s">
        <v>129</v>
      </c>
      <c r="B7" s="8">
        <f>STDEV(B3:B5)</f>
        <v>9.0238095882189473</v>
      </c>
      <c r="C7" s="8">
        <f t="shared" ref="C7:D7" si="1">STDEV(C3:C5)</f>
        <v>69.048519456683479</v>
      </c>
      <c r="D7" s="8">
        <f t="shared" si="1"/>
        <v>311.22459646585617</v>
      </c>
    </row>
    <row r="8" spans="1:4" x14ac:dyDescent="0.25">
      <c r="A8" s="12" t="s">
        <v>130</v>
      </c>
      <c r="B8" s="8">
        <f>B7/SQRT(COUNT(B3:B5))</f>
        <v>5.2098988948741356</v>
      </c>
      <c r="C8" s="8">
        <f t="shared" ref="C8:D8" si="2">C7/SQRT(COUNT(C3:C5))</f>
        <v>39.865181295461319</v>
      </c>
      <c r="D8" s="8">
        <f t="shared" si="2"/>
        <v>179.68560454799473</v>
      </c>
    </row>
    <row r="12" spans="1:4" x14ac:dyDescent="0.25">
      <c r="A12" s="18"/>
      <c r="B12" s="12"/>
      <c r="C12" s="12"/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C28A5-9D84-40E0-A3F7-E3C9CF5038FA}">
  <dimension ref="A1:C8"/>
  <sheetViews>
    <sheetView workbookViewId="0">
      <selection activeCell="F11" sqref="F11"/>
    </sheetView>
  </sheetViews>
  <sheetFormatPr defaultRowHeight="13.8" x14ac:dyDescent="0.25"/>
  <sheetData>
    <row r="1" spans="1:3" x14ac:dyDescent="0.25">
      <c r="A1" s="22" t="s">
        <v>141</v>
      </c>
    </row>
    <row r="2" spans="1:3" x14ac:dyDescent="0.25">
      <c r="B2" s="3" t="s">
        <v>83</v>
      </c>
      <c r="C2" s="3" t="s">
        <v>91</v>
      </c>
    </row>
    <row r="3" spans="1:3" x14ac:dyDescent="0.25">
      <c r="B3" s="1">
        <v>4.826074802700826</v>
      </c>
      <c r="C3" s="1">
        <v>5.1172712956557644</v>
      </c>
    </row>
    <row r="4" spans="1:3" x14ac:dyDescent="0.25">
      <c r="B4" s="1">
        <v>5.5118833609788744</v>
      </c>
      <c r="C4" s="1">
        <v>5.220108088040055</v>
      </c>
    </row>
    <row r="5" spans="1:3" ht="14.4" thickBot="1" x14ac:dyDescent="0.3">
      <c r="B5" s="1">
        <v>5.1303337684950066</v>
      </c>
      <c r="C5" s="1">
        <v>4.7993405494535821</v>
      </c>
    </row>
    <row r="6" spans="1:3" x14ac:dyDescent="0.25">
      <c r="A6" s="18" t="s">
        <v>128</v>
      </c>
      <c r="B6" s="14">
        <f>AVERAGE(B3:B5)</f>
        <v>5.1560973107249026</v>
      </c>
      <c r="C6" s="14">
        <f t="shared" ref="C6" si="0">AVERAGE(C3:C5)</f>
        <v>5.0455733110498002</v>
      </c>
    </row>
    <row r="7" spans="1:3" x14ac:dyDescent="0.25">
      <c r="A7" s="12" t="s">
        <v>129</v>
      </c>
      <c r="B7" s="8">
        <f>STDEV(B3:B5)</f>
        <v>0.34362940027452182</v>
      </c>
      <c r="C7" s="8">
        <f t="shared" ref="C7" si="1">STDEV(C3:C5)</f>
        <v>0.21935537634042049</v>
      </c>
    </row>
    <row r="8" spans="1:3" x14ac:dyDescent="0.25">
      <c r="A8" s="12" t="s">
        <v>130</v>
      </c>
      <c r="B8" s="8">
        <f>B7/SQRT(COUNT(B3:B5))</f>
        <v>0.19839452674996486</v>
      </c>
      <c r="C8" s="8">
        <f t="shared" ref="C8" si="2">C7/SQRT(COUNT(C3:C5))</f>
        <v>0.12664488557833345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1C816-CFE4-4DE2-934C-B0FEBF39E8F1}">
  <dimension ref="A1:F10"/>
  <sheetViews>
    <sheetView workbookViewId="0">
      <selection activeCell="H23" sqref="H23"/>
    </sheetView>
  </sheetViews>
  <sheetFormatPr defaultRowHeight="13.8" x14ac:dyDescent="0.25"/>
  <sheetData>
    <row r="1" spans="1:6" x14ac:dyDescent="0.25">
      <c r="A1" s="26" t="s">
        <v>143</v>
      </c>
    </row>
    <row r="2" spans="1:6" x14ac:dyDescent="0.25">
      <c r="B2" s="2" t="s">
        <v>92</v>
      </c>
      <c r="C2" s="2" t="s">
        <v>78</v>
      </c>
      <c r="D2" s="2" t="s">
        <v>93</v>
      </c>
      <c r="E2" s="2" t="s">
        <v>94</v>
      </c>
      <c r="F2" s="2" t="s">
        <v>95</v>
      </c>
    </row>
    <row r="3" spans="1:6" x14ac:dyDescent="0.25">
      <c r="B3" s="1">
        <v>-1</v>
      </c>
      <c r="C3" s="1">
        <v>833</v>
      </c>
      <c r="D3" s="1">
        <v>903.6</v>
      </c>
      <c r="E3" s="1">
        <v>1110</v>
      </c>
      <c r="F3" s="1">
        <v>1069.2</v>
      </c>
    </row>
    <row r="4" spans="1:6" x14ac:dyDescent="0.25">
      <c r="B4" s="1">
        <v>0</v>
      </c>
      <c r="C4" s="1">
        <v>818.7</v>
      </c>
      <c r="D4" s="1">
        <v>946.6</v>
      </c>
      <c r="E4" s="1">
        <v>943.7</v>
      </c>
      <c r="F4" s="1">
        <v>833.7</v>
      </c>
    </row>
    <row r="5" spans="1:6" x14ac:dyDescent="0.25">
      <c r="B5" s="1">
        <v>1</v>
      </c>
      <c r="C5" s="1">
        <v>830.8</v>
      </c>
      <c r="D5" s="1">
        <v>914.7</v>
      </c>
      <c r="E5" s="1">
        <v>637.5</v>
      </c>
      <c r="F5" s="1">
        <v>862.6</v>
      </c>
    </row>
    <row r="6" spans="1:6" x14ac:dyDescent="0.25">
      <c r="B6" s="1">
        <v>2</v>
      </c>
      <c r="C6" s="1">
        <v>853.1</v>
      </c>
      <c r="D6" s="1">
        <v>949.6</v>
      </c>
      <c r="E6" s="1">
        <v>895.6</v>
      </c>
      <c r="F6" s="1">
        <v>809.4</v>
      </c>
    </row>
    <row r="7" spans="1:6" x14ac:dyDescent="0.25">
      <c r="B7" s="17">
        <v>3</v>
      </c>
      <c r="C7" s="17">
        <v>865.6</v>
      </c>
      <c r="D7" s="17">
        <v>911.7</v>
      </c>
      <c r="E7" s="17">
        <v>810.2</v>
      </c>
      <c r="F7" s="17">
        <v>746.1</v>
      </c>
    </row>
    <row r="8" spans="1:6" x14ac:dyDescent="0.25">
      <c r="A8" s="18"/>
      <c r="B8" s="27"/>
      <c r="C8" s="27"/>
      <c r="D8" s="27"/>
      <c r="E8" s="27"/>
      <c r="F8" s="27"/>
    </row>
    <row r="9" spans="1:6" x14ac:dyDescent="0.25">
      <c r="A9" s="12"/>
      <c r="B9" s="8"/>
      <c r="C9" s="8"/>
      <c r="D9" s="8"/>
      <c r="E9" s="8"/>
      <c r="F9" s="8"/>
    </row>
    <row r="10" spans="1:6" x14ac:dyDescent="0.25">
      <c r="A10" s="12"/>
      <c r="B10" s="8"/>
      <c r="C10" s="8"/>
      <c r="D10" s="8"/>
      <c r="E10" s="8"/>
      <c r="F10" s="8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4</vt:i4>
      </vt:variant>
    </vt:vector>
  </HeadingPairs>
  <TitlesOfParts>
    <vt:vector size="24" baseType="lpstr">
      <vt:lpstr>S3 Fig</vt:lpstr>
      <vt:lpstr>S4 Fig</vt:lpstr>
      <vt:lpstr>S6A Fig</vt:lpstr>
      <vt:lpstr>S6B Fig</vt:lpstr>
      <vt:lpstr>S7A Fig</vt:lpstr>
      <vt:lpstr>S7B Fig</vt:lpstr>
      <vt:lpstr>S7C Fig</vt:lpstr>
      <vt:lpstr>S7D Fig</vt:lpstr>
      <vt:lpstr>S8 Fig</vt:lpstr>
      <vt:lpstr>S9 Fig</vt:lpstr>
      <vt:lpstr>S10A Fig</vt:lpstr>
      <vt:lpstr>S10B Fig</vt:lpstr>
      <vt:lpstr>S10C Fig</vt:lpstr>
      <vt:lpstr>S10D Fig</vt:lpstr>
      <vt:lpstr>S10E Fig</vt:lpstr>
      <vt:lpstr>S10F Fig</vt:lpstr>
      <vt:lpstr>S11 Fig</vt:lpstr>
      <vt:lpstr>S12 Fig</vt:lpstr>
      <vt:lpstr>S13A Fig</vt:lpstr>
      <vt:lpstr>S13B Fig</vt:lpstr>
      <vt:lpstr>S14B Fig</vt:lpstr>
      <vt:lpstr>S14C Fig</vt:lpstr>
      <vt:lpstr>S14D Fig</vt:lpstr>
      <vt:lpstr>S14E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f</dc:creator>
  <cp:lastModifiedBy>吴逸璠</cp:lastModifiedBy>
  <dcterms:created xsi:type="dcterms:W3CDTF">2015-06-05T18:19:34Z</dcterms:created>
  <dcterms:modified xsi:type="dcterms:W3CDTF">2021-03-03T14:29:48Z</dcterms:modified>
</cp:coreProperties>
</file>